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drawings/drawing3.xml" ContentType="application/vnd.openxmlformats-officedocument.drawing+xml"/>
  <Override PartName="/xl/comments5.xml" ContentType="application/vnd.openxmlformats-officedocument.spreadsheetml.comment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BARREAUX\Downloads\RE Things to sort out\"/>
    </mc:Choice>
  </mc:AlternateContent>
  <xr:revisionPtr revIDLastSave="0" documentId="13_ncr:1_{090A58A1-5FAB-4909-81E7-9209600A152D}" xr6:coauthVersionLast="47" xr6:coauthVersionMax="47" xr10:uidLastSave="{00000000-0000-0000-0000-000000000000}"/>
  <bookViews>
    <workbookView xWindow="1212" yWindow="36" windowWidth="21828" windowHeight="12204" firstSheet="2" activeTab="5" xr2:uid="{9B5B792C-E97E-4D35-98DB-93C5F8CA4742}"/>
  </bookViews>
  <sheets>
    <sheet name="Big Chamaunga" sheetId="7" r:id="rId1"/>
    <sheet name="Trap catches Mandoul" sheetId="8" r:id="rId2"/>
    <sheet name="Target  deploy Mandoul" sheetId="1" r:id="rId3"/>
    <sheet name="Kill rate vs target density " sheetId="4" r:id="rId4"/>
    <sheet name="Areas treated Mandoul" sheetId="6" r:id="rId5"/>
    <sheet name="Mandoul sampling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16" i="7" l="1"/>
  <c r="G16" i="8"/>
  <c r="F14" i="7"/>
  <c r="F23" i="7"/>
  <c r="G13" i="8"/>
  <c r="F15" i="7"/>
  <c r="F12" i="7"/>
  <c r="F13" i="7"/>
  <c r="M41" i="7"/>
  <c r="J4" i="9"/>
  <c r="I7" i="9"/>
  <c r="J7" i="9"/>
  <c r="I12" i="9"/>
  <c r="J12" i="9"/>
  <c r="E13" i="9"/>
  <c r="I13" i="9"/>
  <c r="J13" i="9"/>
  <c r="E14" i="9"/>
  <c r="I14" i="9"/>
  <c r="J14" i="9"/>
  <c r="E15" i="9"/>
  <c r="E16" i="9"/>
  <c r="K16" i="9"/>
  <c r="E17" i="9"/>
  <c r="K17" i="9"/>
  <c r="E18" i="9"/>
  <c r="I18" i="9"/>
  <c r="J18" i="9"/>
  <c r="E19" i="9"/>
  <c r="E20" i="9"/>
  <c r="K20" i="9"/>
  <c r="E21" i="9"/>
  <c r="K21" i="9"/>
  <c r="E22" i="9"/>
  <c r="K22" i="9"/>
  <c r="E23" i="9"/>
  <c r="K23" i="9"/>
  <c r="E24" i="9"/>
  <c r="K24" i="9"/>
  <c r="E25" i="9"/>
  <c r="I25" i="9"/>
  <c r="J25" i="9"/>
  <c r="E26" i="9"/>
  <c r="I26" i="9"/>
  <c r="J26" i="9"/>
  <c r="E27" i="9"/>
  <c r="I27" i="9"/>
  <c r="J27" i="9"/>
  <c r="E28" i="9"/>
  <c r="E29" i="9"/>
  <c r="K29" i="9"/>
  <c r="E30" i="9"/>
  <c r="K30" i="9"/>
  <c r="E31" i="9"/>
  <c r="K31" i="9"/>
  <c r="E32" i="9"/>
  <c r="K32" i="9"/>
  <c r="E33" i="9"/>
  <c r="K33" i="9"/>
  <c r="E34" i="9"/>
  <c r="K34" i="9"/>
  <c r="E35" i="9"/>
  <c r="K35" i="9"/>
  <c r="E36" i="9"/>
  <c r="K36" i="9"/>
  <c r="E37" i="9"/>
  <c r="K37" i="9"/>
  <c r="E38" i="9"/>
  <c r="K38" i="9"/>
  <c r="E39" i="9"/>
  <c r="K39" i="9"/>
  <c r="E40" i="9"/>
  <c r="K40" i="9"/>
  <c r="E41" i="9"/>
  <c r="K41" i="9"/>
  <c r="E42" i="9"/>
  <c r="K42" i="9"/>
  <c r="E43" i="9"/>
  <c r="K43" i="9"/>
  <c r="E44" i="9"/>
  <c r="K44" i="9"/>
  <c r="E45" i="9"/>
  <c r="K45" i="9"/>
  <c r="K66" i="8"/>
  <c r="K65" i="8"/>
  <c r="K64" i="8"/>
  <c r="K63" i="8"/>
  <c r="K62" i="8"/>
  <c r="K61" i="8"/>
  <c r="K60" i="8"/>
  <c r="K59" i="8"/>
  <c r="K58" i="8"/>
  <c r="K57" i="8"/>
  <c r="K56" i="8"/>
  <c r="K55" i="8"/>
  <c r="K54" i="8"/>
  <c r="K53" i="8"/>
  <c r="K52" i="8"/>
  <c r="K51" i="8"/>
  <c r="K50" i="8"/>
  <c r="K49" i="8"/>
  <c r="K48" i="8"/>
  <c r="K47" i="8"/>
  <c r="K46" i="8"/>
  <c r="K45" i="8"/>
  <c r="K44" i="8"/>
  <c r="K43" i="8"/>
  <c r="K42" i="8"/>
  <c r="K41" i="8"/>
  <c r="K40" i="8"/>
  <c r="K39" i="8"/>
  <c r="K38" i="8"/>
  <c r="K37" i="8"/>
  <c r="K36" i="8"/>
  <c r="K35" i="8"/>
  <c r="K34" i="8"/>
  <c r="K33" i="8"/>
  <c r="K32" i="8"/>
  <c r="K31" i="8"/>
  <c r="K30" i="8"/>
  <c r="K29" i="8"/>
  <c r="K28" i="8"/>
  <c r="K27" i="8"/>
  <c r="K26" i="8"/>
  <c r="K25" i="8"/>
  <c r="K24" i="8"/>
  <c r="K23" i="8"/>
  <c r="K22" i="8"/>
  <c r="K21" i="8"/>
  <c r="K20" i="8"/>
  <c r="K19" i="8"/>
  <c r="K18" i="8"/>
  <c r="K17" i="8"/>
  <c r="K16" i="8"/>
  <c r="K15" i="8"/>
  <c r="K14" i="8"/>
  <c r="K13" i="8"/>
  <c r="K12" i="8"/>
  <c r="K11" i="8"/>
  <c r="K10" i="8"/>
  <c r="K9" i="8"/>
  <c r="K8" i="8"/>
  <c r="K7" i="8"/>
  <c r="K6" i="8"/>
  <c r="AB14" i="7"/>
  <c r="AB15" i="7"/>
  <c r="AB16" i="7"/>
  <c r="AB17" i="7"/>
  <c r="AB18" i="7"/>
  <c r="AB19" i="7"/>
  <c r="AB20" i="7"/>
  <c r="AB21" i="7"/>
  <c r="AB22" i="7"/>
  <c r="AB23" i="7"/>
  <c r="AB24" i="7"/>
  <c r="AB25" i="7"/>
  <c r="AB26" i="7"/>
  <c r="AB27" i="7"/>
  <c r="AB28" i="7"/>
  <c r="AB29" i="7"/>
  <c r="AB30" i="7"/>
  <c r="AB31" i="7"/>
  <c r="AB32" i="7"/>
  <c r="AB33" i="7"/>
  <c r="AB34" i="7"/>
  <c r="AB35" i="7"/>
  <c r="AB36" i="7"/>
  <c r="AB37" i="7"/>
  <c r="AB38" i="7"/>
  <c r="AB39" i="7"/>
  <c r="AB40" i="7"/>
  <c r="AB41" i="7"/>
  <c r="AB42" i="7"/>
  <c r="AB43" i="7"/>
  <c r="AB44" i="7"/>
  <c r="AB45" i="7"/>
  <c r="AB46" i="7"/>
  <c r="AB47" i="7"/>
  <c r="AB48" i="7"/>
  <c r="AB49" i="7"/>
  <c r="AB50" i="7"/>
  <c r="AB51" i="7"/>
  <c r="AB52" i="7"/>
  <c r="AB53" i="7"/>
  <c r="AB54" i="7"/>
  <c r="AB55" i="7"/>
  <c r="AB56" i="7"/>
  <c r="AB57" i="7"/>
  <c r="AB58" i="7"/>
  <c r="AB59" i="7"/>
  <c r="AB60" i="7"/>
  <c r="AB61" i="7"/>
  <c r="AB62" i="7"/>
  <c r="AB63" i="7"/>
  <c r="AB64" i="7"/>
  <c r="AB65" i="7"/>
  <c r="AB66" i="7"/>
  <c r="AB67" i="7"/>
  <c r="AB13" i="7"/>
  <c r="AB12" i="7"/>
  <c r="AB11" i="7"/>
  <c r="AB10" i="7"/>
  <c r="AB9" i="7"/>
  <c r="AB8" i="7"/>
  <c r="AB7" i="7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N6" i="8"/>
  <c r="F5" i="8"/>
  <c r="N73" i="7"/>
  <c r="N76" i="7" s="1"/>
  <c r="N77" i="7" s="1"/>
  <c r="O77" i="7" s="1"/>
  <c r="N65" i="7"/>
  <c r="N68" i="7" s="1"/>
  <c r="N69" i="7" s="1"/>
  <c r="O69" i="7" s="1"/>
  <c r="N53" i="7"/>
  <c r="O52" i="7"/>
  <c r="P57" i="7" s="1"/>
  <c r="N47" i="7"/>
  <c r="N46" i="7"/>
  <c r="P42" i="7"/>
  <c r="N42" i="7"/>
  <c r="P41" i="7"/>
  <c r="N41" i="7"/>
  <c r="O41" i="7" s="1"/>
  <c r="Y31" i="7"/>
  <c r="G31" i="7"/>
  <c r="F31" i="7"/>
  <c r="G30" i="7"/>
  <c r="F30" i="7"/>
  <c r="G29" i="7"/>
  <c r="F29" i="7"/>
  <c r="G28" i="7"/>
  <c r="F28" i="7"/>
  <c r="G27" i="7"/>
  <c r="F27" i="7"/>
  <c r="T26" i="7"/>
  <c r="G26" i="7"/>
  <c r="F26" i="7"/>
  <c r="V25" i="7"/>
  <c r="G25" i="7"/>
  <c r="F25" i="7"/>
  <c r="G24" i="7"/>
  <c r="F24" i="7"/>
  <c r="G23" i="7"/>
  <c r="G22" i="7"/>
  <c r="F22" i="7"/>
  <c r="G21" i="7"/>
  <c r="F21" i="7"/>
  <c r="G20" i="7"/>
  <c r="F20" i="7"/>
  <c r="U19" i="7"/>
  <c r="G19" i="7"/>
  <c r="F19" i="7"/>
  <c r="G18" i="7"/>
  <c r="F18" i="7"/>
  <c r="G17" i="7"/>
  <c r="F17" i="7"/>
  <c r="G16" i="7"/>
  <c r="G15" i="7"/>
  <c r="G14" i="7"/>
  <c r="W13" i="7"/>
  <c r="Y13" i="7" s="1"/>
  <c r="G13" i="7"/>
  <c r="G12" i="7"/>
  <c r="U11" i="7"/>
  <c r="U15" i="7" s="1"/>
  <c r="G11" i="7"/>
  <c r="F11" i="7"/>
  <c r="G10" i="7"/>
  <c r="F10" i="7"/>
  <c r="G9" i="7"/>
  <c r="F9" i="7"/>
  <c r="G8" i="7"/>
  <c r="F8" i="7"/>
  <c r="G7" i="7"/>
  <c r="F7" i="7"/>
  <c r="F12" i="1"/>
  <c r="E15" i="6"/>
  <c r="E14" i="6"/>
  <c r="E9" i="6"/>
  <c r="E6" i="6"/>
  <c r="E29" i="6"/>
  <c r="E27" i="6"/>
  <c r="E22" i="6"/>
  <c r="E20" i="6"/>
  <c r="E12" i="6"/>
  <c r="E13" i="6" s="1"/>
  <c r="Y15" i="7" l="1"/>
  <c r="Y17" i="7" s="1"/>
  <c r="U20" i="7"/>
  <c r="U21" i="7" s="1"/>
  <c r="O53" i="7"/>
  <c r="N56" i="7"/>
  <c r="T48" i="7"/>
  <c r="U48" i="7" s="1"/>
  <c r="T39" i="7"/>
  <c r="U39" i="7" s="1"/>
  <c r="T37" i="7"/>
  <c r="U37" i="7" s="1"/>
  <c r="T35" i="7"/>
  <c r="U35" i="7" s="1"/>
  <c r="T29" i="7"/>
  <c r="U29" i="7" s="1"/>
  <c r="T47" i="7"/>
  <c r="U47" i="7" s="1"/>
  <c r="T44" i="7"/>
  <c r="U44" i="7" s="1"/>
  <c r="T42" i="7"/>
  <c r="U42" i="7" s="1"/>
  <c r="T41" i="7"/>
  <c r="U41" i="7" s="1"/>
  <c r="T33" i="7"/>
  <c r="U33" i="7" s="1"/>
  <c r="T31" i="7"/>
  <c r="U31" i="7" s="1"/>
  <c r="T30" i="7"/>
  <c r="U30" i="7" s="1"/>
  <c r="T28" i="7"/>
  <c r="U28" i="7" s="1"/>
  <c r="H24" i="8"/>
  <c r="F23" i="8"/>
  <c r="H22" i="8"/>
  <c r="F22" i="8"/>
  <c r="H21" i="8"/>
  <c r="F21" i="8"/>
  <c r="F25" i="8"/>
  <c r="F24" i="8"/>
  <c r="H23" i="8"/>
  <c r="F39" i="8"/>
  <c r="H38" i="8"/>
  <c r="F38" i="8"/>
  <c r="H37" i="8"/>
  <c r="F37" i="8"/>
  <c r="H36" i="8"/>
  <c r="F36" i="8"/>
  <c r="H35" i="8"/>
  <c r="F35" i="8"/>
  <c r="H34" i="8"/>
  <c r="F34" i="8"/>
  <c r="H33" i="8"/>
  <c r="F33" i="8"/>
  <c r="H32" i="8"/>
  <c r="F32" i="8"/>
  <c r="H31" i="8"/>
  <c r="F31" i="8"/>
  <c r="H30" i="8"/>
  <c r="F30" i="8"/>
  <c r="H29" i="8"/>
  <c r="F29" i="8"/>
  <c r="F28" i="8"/>
  <c r="H27" i="8"/>
  <c r="F27" i="8"/>
  <c r="H26" i="8"/>
  <c r="F26" i="8"/>
  <c r="H25" i="8"/>
  <c r="H28" i="8"/>
  <c r="H40" i="8"/>
  <c r="F40" i="8"/>
  <c r="H39" i="8"/>
  <c r="H20" i="8"/>
  <c r="F20" i="8"/>
  <c r="H19" i="8"/>
  <c r="F19" i="8"/>
  <c r="H18" i="8"/>
  <c r="F18" i="8"/>
  <c r="H17" i="8"/>
  <c r="F17" i="8"/>
  <c r="H16" i="8"/>
  <c r="F16" i="8"/>
  <c r="H15" i="8"/>
  <c r="F15" i="8"/>
  <c r="H14" i="8"/>
  <c r="F14" i="8"/>
  <c r="H13" i="8"/>
  <c r="F13" i="8"/>
  <c r="H12" i="8"/>
  <c r="F12" i="8"/>
  <c r="H11" i="8"/>
  <c r="F11" i="8"/>
  <c r="H10" i="8"/>
  <c r="F10" i="8"/>
  <c r="H9" i="8"/>
  <c r="F9" i="8"/>
  <c r="H8" i="8"/>
  <c r="F8" i="8"/>
  <c r="H7" i="8"/>
  <c r="F7" i="8"/>
  <c r="T46" i="7"/>
  <c r="U46" i="7" s="1"/>
  <c r="V26" i="7"/>
  <c r="T32" i="7"/>
  <c r="U32" i="7" s="1"/>
  <c r="T34" i="7"/>
  <c r="U34" i="7" s="1"/>
  <c r="T36" i="7"/>
  <c r="U36" i="7" s="1"/>
  <c r="T38" i="7"/>
  <c r="U38" i="7" s="1"/>
  <c r="T40" i="7"/>
  <c r="U40" i="7" s="1"/>
  <c r="T43" i="7"/>
  <c r="U43" i="7" s="1"/>
  <c r="T45" i="7"/>
  <c r="U45" i="7" s="1"/>
  <c r="I19" i="4"/>
  <c r="I17" i="4"/>
  <c r="E19" i="4"/>
  <c r="F19" i="4" s="1"/>
  <c r="E23" i="4"/>
  <c r="F23" i="4" s="1"/>
  <c r="I18" i="4"/>
  <c r="G2" i="4"/>
  <c r="E3" i="4"/>
  <c r="E6" i="4" s="1"/>
  <c r="F6" i="4" s="1"/>
  <c r="E5" i="4"/>
  <c r="F5" i="4" s="1"/>
  <c r="E7" i="4"/>
  <c r="F7" i="4" s="1"/>
  <c r="E13" i="4"/>
  <c r="F13" i="4" s="1"/>
  <c r="E15" i="4"/>
  <c r="F15" i="4" s="1"/>
  <c r="F8" i="1"/>
  <c r="N57" i="7" l="1"/>
  <c r="O56" i="7"/>
  <c r="G21" i="8"/>
  <c r="G22" i="8"/>
  <c r="G23" i="8"/>
  <c r="G24" i="8"/>
  <c r="G25" i="8"/>
  <c r="G7" i="8"/>
  <c r="G39" i="8"/>
  <c r="G38" i="8"/>
  <c r="G37" i="8"/>
  <c r="G36" i="8"/>
  <c r="G35" i="8"/>
  <c r="G34" i="8"/>
  <c r="G33" i="8"/>
  <c r="G32" i="8"/>
  <c r="G31" i="8"/>
  <c r="G30" i="8"/>
  <c r="G29" i="8"/>
  <c r="G28" i="8"/>
  <c r="G40" i="8"/>
  <c r="G20" i="8"/>
  <c r="G19" i="8"/>
  <c r="G17" i="8"/>
  <c r="G15" i="8"/>
  <c r="G12" i="8"/>
  <c r="G10" i="8"/>
  <c r="G27" i="8"/>
  <c r="G26" i="8"/>
  <c r="G18" i="8"/>
  <c r="G14" i="8"/>
  <c r="G11" i="8"/>
  <c r="G9" i="8"/>
  <c r="G8" i="8"/>
  <c r="E22" i="4"/>
  <c r="F22" i="4" s="1"/>
  <c r="E25" i="4"/>
  <c r="F25" i="4" s="1"/>
  <c r="E21" i="4"/>
  <c r="F21" i="4" s="1"/>
  <c r="E17" i="4"/>
  <c r="F17" i="4" s="1"/>
  <c r="E18" i="4"/>
  <c r="F18" i="4" s="1"/>
  <c r="E11" i="4"/>
  <c r="F11" i="4" s="1"/>
  <c r="E9" i="4"/>
  <c r="F9" i="4" s="1"/>
  <c r="E24" i="4"/>
  <c r="F24" i="4" s="1"/>
  <c r="E20" i="4"/>
  <c r="F20" i="4" s="1"/>
  <c r="E16" i="4"/>
  <c r="F16" i="4" s="1"/>
  <c r="E14" i="4"/>
  <c r="F14" i="4" s="1"/>
  <c r="E12" i="4"/>
  <c r="F12" i="4" s="1"/>
  <c r="E10" i="4"/>
  <c r="F10" i="4" s="1"/>
  <c r="E8" i="4"/>
  <c r="F8" i="4" s="1"/>
  <c r="N60" i="7" l="1"/>
  <c r="O60" i="7" s="1"/>
  <c r="O57" i="7"/>
  <c r="Q57" i="7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 xml:space="preserve">Hargrove, J, Prof </author>
  </authors>
  <commentList>
    <comment ref="U13" authorId="0" shapeId="0" xr:uid="{DE3C4ECC-1D62-4D67-92D0-290F6C41CAB4}">
      <text>
        <r>
          <rPr>
            <b/>
            <sz val="9"/>
            <color indexed="81"/>
            <rFont val="Tahoma"/>
            <family val="2"/>
          </rPr>
          <t>Hargrove, J, Prof :</t>
        </r>
        <r>
          <rPr>
            <sz val="9"/>
            <color indexed="81"/>
            <rFont val="Tahoma"/>
            <family val="2"/>
          </rPr>
          <t xml:space="preserve">
NB!!! This is 0.05% of flies in 1sqkm of habitat!!!</t>
        </r>
      </text>
    </comment>
    <comment ref="G20" authorId="0" shapeId="0" xr:uid="{D4E9BA35-0C3B-4D01-827C-0CF7775DE1FB}">
      <text>
        <r>
          <rPr>
            <sz val="9"/>
            <color indexed="81"/>
            <rFont val="Tahoma"/>
            <family val="2"/>
          </rPr>
          <t xml:space="preserve">Population basicallly declines from 100 to 0.01 in a year. That is, by a factor of four orders of magnitude.
According to Hargrove (1988) this is consistent with adult female mortality increasing by 4% per day.
Torr says each target kills 0.05% of </t>
        </r>
        <r>
          <rPr>
            <b/>
            <sz val="9"/>
            <color indexed="81"/>
            <rFont val="Tahoma"/>
            <family val="2"/>
          </rPr>
          <t xml:space="preserve">FEMALES IN 1 SQ KM. 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 xml:space="preserve">Hargrove, J, Prof </author>
  </authors>
  <commentList>
    <comment ref="F10" authorId="0" shapeId="0" xr:uid="{01B7DC6E-7A0C-49C3-BBC3-4CA9365D904A}">
      <text>
        <r>
          <rPr>
            <sz val="9"/>
            <color indexed="81"/>
            <rFont val="Tahoma"/>
            <family val="2"/>
          </rPr>
          <t>Using figure from Vale &amp; Torr (pers. comm.)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 xml:space="preserve">Hargrove, J, Prof </author>
  </authors>
  <commentList>
    <comment ref="G2" authorId="0" shapeId="0" xr:uid="{45DB2E2D-06CB-4E73-AFEF-518D0E94FAC3}">
      <text>
        <r>
          <rPr>
            <sz val="9"/>
            <color indexed="81"/>
            <rFont val="Tahoma"/>
            <family val="2"/>
          </rPr>
          <t>Glyn Vale and Steve Torr assume that this is the proportion of females killed by single target among those living in 1 sq km of habitat around that target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 xml:space="preserve">Hargrove, J, Prof </author>
  </authors>
  <commentList>
    <comment ref="E4" authorId="0" shapeId="0" xr:uid="{7EF0C282-C9C3-4B30-A971-EE105D870277}">
      <text>
        <r>
          <rPr>
            <sz val="9"/>
            <color indexed="81"/>
            <rFont val="Tahoma"/>
            <family val="2"/>
          </rPr>
          <t>Values highlighted in blue are as quoted in paper [Page 8]</t>
        </r>
      </text>
    </comment>
    <comment ref="E6" authorId="0" shapeId="0" xr:uid="{C0D87D62-4BBE-439C-BEF5-93D6979DCBF2}">
      <text>
        <r>
          <rPr>
            <sz val="9"/>
            <color indexed="81"/>
            <rFont val="Tahoma"/>
            <family val="2"/>
          </rPr>
          <t>Values highlighted in pink are calculated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 xml:space="preserve">Hargrove, J, Prof </author>
  </authors>
  <commentList>
    <comment ref="J7" authorId="0" shapeId="0" xr:uid="{C18CDBD5-878F-47B9-8B2B-209FF8E01A6A}">
      <text>
        <r>
          <rPr>
            <sz val="9"/>
            <color indexed="81"/>
            <rFont val="Tahoma"/>
            <family val="2"/>
          </rPr>
          <t>We are only told that, at the baseline survey, 44 sentinel traps caught, on average, 1.38 tsetse per trap per day. Working backwards this implies a total of 121 flies were captured.
ASSUME THAT THIS IS THE POPULATION DENSITY JUST BEFORE TARGETS ARE DEPLOYED</t>
        </r>
      </text>
    </comment>
    <comment ref="I15" authorId="0" shapeId="0" xr:uid="{5F1D2044-7670-40FF-AA44-0E9C8A7855D0}">
      <text>
        <r>
          <rPr>
            <sz val="9"/>
            <color indexed="81"/>
            <rFont val="Tahoma"/>
            <family val="2"/>
          </rPr>
          <t>Set percentage to arbitrary (small) non-zero number when catch is zero. [For plotting on log scale].</t>
        </r>
      </text>
    </comment>
  </commentList>
</comments>
</file>

<file path=xl/sharedStrings.xml><?xml version="1.0" encoding="utf-8"?>
<sst xmlns="http://schemas.openxmlformats.org/spreadsheetml/2006/main" count="208" uniqueCount="137">
  <si>
    <t xml:space="preserve">Number of targets deployed </t>
  </si>
  <si>
    <t>Density per linear km</t>
  </si>
  <si>
    <t>Linear km covered</t>
  </si>
  <si>
    <t>Kill rate per target per linear km</t>
  </si>
  <si>
    <t>Kill rate by all targets in linear km</t>
  </si>
  <si>
    <t>P(contacts 1 target)</t>
  </si>
  <si>
    <t>Month</t>
  </si>
  <si>
    <t>Jan</t>
  </si>
  <si>
    <t>Feb</t>
  </si>
  <si>
    <t>Mar</t>
  </si>
  <si>
    <t>Apr</t>
  </si>
  <si>
    <t>May</t>
  </si>
  <si>
    <t>Jun</t>
  </si>
  <si>
    <t>Jul</t>
  </si>
  <si>
    <t>Predicted</t>
  </si>
  <si>
    <t>N0</t>
  </si>
  <si>
    <t>k</t>
  </si>
  <si>
    <t>Aug</t>
  </si>
  <si>
    <t>Sep</t>
  </si>
  <si>
    <t>Oct</t>
  </si>
  <si>
    <t>Nov</t>
  </si>
  <si>
    <t>Dec</t>
  </si>
  <si>
    <t>km</t>
  </si>
  <si>
    <t>Targets/km</t>
  </si>
  <si>
    <t>Circumference of island</t>
  </si>
  <si>
    <t>Kill by all targets</t>
  </si>
  <si>
    <t>mu</t>
  </si>
  <si>
    <t>fi</t>
  </si>
  <si>
    <t xml:space="preserve">per target </t>
  </si>
  <si>
    <t>Steve</t>
  </si>
  <si>
    <t>all targets</t>
  </si>
  <si>
    <t>Distance between targets</t>
  </si>
  <si>
    <t>Total targets on Chamaunga</t>
  </si>
  <si>
    <t>P(does NOT conact)</t>
  </si>
  <si>
    <t xml:space="preserve">Percentage </t>
  </si>
  <si>
    <t>Kill/target [Steve/Glyn assume]</t>
  </si>
  <si>
    <t xml:space="preserve">Probability </t>
  </si>
  <si>
    <t xml:space="preserve">Decline in numbers on Big Chamaunga Island suggest that </t>
  </si>
  <si>
    <t>30 Tiny Targets deployed were killing 4% of adult females per day</t>
  </si>
  <si>
    <t xml:space="preserve">Then proportion (mu) killed by each target per day is found from  </t>
  </si>
  <si>
    <t>1 -(1-mu)^30 = 0.04</t>
  </si>
  <si>
    <t>(1-mu)^30 =1-0.04=0.96</t>
  </si>
  <si>
    <t>1-mu = 0.96^(1/30)</t>
  </si>
  <si>
    <t>mu = 1- 0.96^(1/30)</t>
  </si>
  <si>
    <t>mu =</t>
  </si>
  <si>
    <t xml:space="preserve">0.96^(1/30) = </t>
  </si>
  <si>
    <t>[Percent]</t>
  </si>
  <si>
    <t>[Probability]</t>
  </si>
  <si>
    <t xml:space="preserve">Proportion </t>
  </si>
  <si>
    <t>adult females</t>
  </si>
  <si>
    <t>by all targets</t>
  </si>
  <si>
    <t>Proportion</t>
  </si>
  <si>
    <t xml:space="preserve"> surviving</t>
  </si>
  <si>
    <t>Number of</t>
  </si>
  <si>
    <t>targets</t>
  </si>
  <si>
    <t>killed by</t>
  </si>
  <si>
    <t>1 target</t>
  </si>
  <si>
    <t>Percentage</t>
  </si>
  <si>
    <t>killed</t>
  </si>
  <si>
    <t xml:space="preserve"> Per day</t>
  </si>
  <si>
    <t xml:space="preserve">  per month</t>
  </si>
  <si>
    <r>
      <t>Predicted grwoth rate = exp(-0.67</t>
    </r>
    <r>
      <rPr>
        <i/>
        <sz val="8"/>
        <color theme="1"/>
        <rFont val="Arial"/>
        <family val="2"/>
      </rPr>
      <t>m</t>
    </r>
    <r>
      <rPr>
        <sz val="8"/>
        <color theme="1"/>
        <rFont val="Arial"/>
        <family val="2"/>
      </rPr>
      <t>)         =</t>
    </r>
  </si>
  <si>
    <t xml:space="preserve">  per year</t>
  </si>
  <si>
    <t>Target density per sq km</t>
  </si>
  <si>
    <t>Target density per linear km</t>
  </si>
  <si>
    <t>metres</t>
  </si>
  <si>
    <t>All three arms</t>
  </si>
  <si>
    <t>Two largest arms</t>
  </si>
  <si>
    <t>Largest arm only</t>
  </si>
  <si>
    <t>Total targets deployed</t>
  </si>
  <si>
    <t>Total area</t>
  </si>
  <si>
    <t>sq km</t>
  </si>
  <si>
    <t>Total length</t>
  </si>
  <si>
    <t>Area affected by sleeping sickness</t>
  </si>
  <si>
    <t>Target density per sq km [OF TOTAL AREA]</t>
  </si>
  <si>
    <t>Riverine area where targets deployed</t>
  </si>
  <si>
    <t>Target density per sq km [OF RIVERINE AREA]</t>
  </si>
  <si>
    <t>Target density PER LINEAR KM</t>
  </si>
  <si>
    <t>Width of fringe</t>
  </si>
  <si>
    <t>Total length of river where targets deployed</t>
  </si>
  <si>
    <t>(metres)</t>
  </si>
  <si>
    <t>BOTH banks (km)</t>
  </si>
  <si>
    <t>EACH bank (metres)</t>
  </si>
  <si>
    <t>Vale approach to calculating proportion killed by ONE target</t>
  </si>
  <si>
    <t xml:space="preserve">Proportion killed PER DAY by ALL targets </t>
  </si>
  <si>
    <t xml:space="preserve">Proportion NOT killed PER DAY by ALL targets </t>
  </si>
  <si>
    <t>Number of targets</t>
  </si>
  <si>
    <t>Proportion NOT killed PER DAY by EACH target</t>
  </si>
  <si>
    <t>Proportion KILLED PER DAY by EACH target</t>
  </si>
  <si>
    <t>Percent</t>
  </si>
  <si>
    <t>Glyn approx</t>
  </si>
  <si>
    <t>Difference</t>
  </si>
  <si>
    <t>Circumference of island (km)</t>
  </si>
  <si>
    <t>Proportion KILLED/DAY by EACH target per km</t>
  </si>
  <si>
    <t>ALTERNATIVE WAY OF LOOKING AT THINGS</t>
  </si>
  <si>
    <t>Proportion killed PER DAY by ALL targets IN 1 KM</t>
  </si>
  <si>
    <t>Proportion NOT killed PER DAY by EACH target IN 1 KM</t>
  </si>
  <si>
    <t>Proportion KILLED PER DAY by EACH target IN 1 KM</t>
  </si>
  <si>
    <t>Number of targets IN 1 KM</t>
  </si>
  <si>
    <t>Chamaunga</t>
  </si>
  <si>
    <t>Mandoul</t>
  </si>
  <si>
    <r>
      <t xml:space="preserve">Decline in numbers of female </t>
    </r>
    <r>
      <rPr>
        <i/>
        <sz val="8"/>
        <color theme="1"/>
        <rFont val="Arial"/>
        <family val="2"/>
      </rPr>
      <t>G. f. fuscipes</t>
    </r>
    <r>
      <rPr>
        <sz val="8"/>
        <color theme="1"/>
        <rFont val="Arial"/>
        <family val="2"/>
      </rPr>
      <t xml:space="preserve"> on Big Chamaunga Island </t>
    </r>
  </si>
  <si>
    <t xml:space="preserve">following the deployment of 30 Tiny Targets </t>
  </si>
  <si>
    <t xml:space="preserve">Months </t>
  </si>
  <si>
    <t>since</t>
  </si>
  <si>
    <t>Catch</t>
  </si>
  <si>
    <t>r</t>
  </si>
  <si>
    <t xml:space="preserve">targets </t>
  </si>
  <si>
    <t>% of</t>
  </si>
  <si>
    <t>If exp(-12*r) = 10^(-4)</t>
  </si>
  <si>
    <t>deployed</t>
  </si>
  <si>
    <t>absolute</t>
  </si>
  <si>
    <t>baseline</t>
  </si>
  <si>
    <t>-12r = ln(10^(-4))     = ln(0.0001) = -9.20134</t>
  </si>
  <si>
    <t xml:space="preserve">r = -9.20134/12) = </t>
  </si>
  <si>
    <t>C:\dataJWH\TSETSE\Word\Papers\PDeclareElimination\Case studies\Chad\Excel\Capture kill probabilities Chamaunga Mandoul.xlsx Worksheet: Trap catches Chamaunga Mandoul</t>
  </si>
  <si>
    <t>Capture kill probabilities Chamaunga Mandoul.xlsx</t>
  </si>
  <si>
    <t>with 0 catch</t>
  </si>
  <si>
    <t xml:space="preserve"> /day</t>
  </si>
  <si>
    <t>of baseline</t>
  </si>
  <si>
    <t>caught</t>
  </si>
  <si>
    <t>run</t>
  </si>
  <si>
    <t>Survey #</t>
  </si>
  <si>
    <t>days sampled</t>
  </si>
  <si>
    <t>Catch/trap</t>
  </si>
  <si>
    <t>Tsetse</t>
  </si>
  <si>
    <t>Days</t>
  </si>
  <si>
    <t>Traps</t>
  </si>
  <si>
    <t xml:space="preserve">Consecutive </t>
  </si>
  <si>
    <t xml:space="preserve"> ONLY</t>
  </si>
  <si>
    <t>Sentinel traps</t>
  </si>
  <si>
    <t>Catches from 44 sentinel traps</t>
  </si>
  <si>
    <t xml:space="preserve">Baseline survey </t>
  </si>
  <si>
    <t>ALL traps</t>
  </si>
  <si>
    <t>Date</t>
  </si>
  <si>
    <t>Data set S1:</t>
  </si>
  <si>
    <t>Data set  S1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164" formatCode="0.0%"/>
    <numFmt numFmtId="165" formatCode="0.0000"/>
    <numFmt numFmtId="166" formatCode="0.0"/>
    <numFmt numFmtId="167" formatCode="0.00000"/>
    <numFmt numFmtId="168" formatCode="0.0000%"/>
    <numFmt numFmtId="169" formatCode="0.000000"/>
    <numFmt numFmtId="170" formatCode="0.000"/>
    <numFmt numFmtId="171" formatCode="0.0000E+00"/>
    <numFmt numFmtId="172" formatCode="0.000E+00"/>
    <numFmt numFmtId="173" formatCode="0.0000000"/>
    <numFmt numFmtId="174" formatCode="0.000%"/>
  </numFmts>
  <fonts count="9" x14ac:knownFonts="1">
    <font>
      <sz val="8"/>
      <color theme="1"/>
      <name val="Arial"/>
      <family val="2"/>
    </font>
    <font>
      <b/>
      <sz val="8"/>
      <color theme="1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i/>
      <sz val="8"/>
      <color theme="1"/>
      <name val="Arial"/>
      <family val="2"/>
    </font>
    <font>
      <b/>
      <sz val="10"/>
      <color theme="1"/>
      <name val="Arial"/>
      <family val="2"/>
    </font>
    <font>
      <sz val="14"/>
      <color theme="1"/>
      <name val="Arial"/>
      <family val="2"/>
    </font>
    <font>
      <b/>
      <sz val="14"/>
      <color rgb="FF0000FF"/>
      <name val="Times New Roman"/>
      <family val="1"/>
    </font>
    <font>
      <b/>
      <sz val="14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00FF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00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1" fontId="0" fillId="0" borderId="0" xfId="0" applyNumberFormat="1"/>
    <xf numFmtId="10" fontId="0" fillId="0" borderId="0" xfId="0" applyNumberFormat="1"/>
    <xf numFmtId="164" fontId="0" fillId="0" borderId="0" xfId="0" applyNumberFormat="1"/>
    <xf numFmtId="10" fontId="1" fillId="2" borderId="0" xfId="0" applyNumberFormat="1" applyFont="1" applyFill="1"/>
    <xf numFmtId="165" fontId="0" fillId="0" borderId="0" xfId="0" applyNumberFormat="1"/>
    <xf numFmtId="10" fontId="1" fillId="3" borderId="0" xfId="0" applyNumberFormat="1" applyFont="1" applyFill="1"/>
    <xf numFmtId="0" fontId="0" fillId="0" borderId="0" xfId="0" applyAlignment="1">
      <alignment horizontal="center"/>
    </xf>
    <xf numFmtId="0" fontId="0" fillId="2" borderId="0" xfId="0" applyFill="1"/>
    <xf numFmtId="0" fontId="1" fillId="3" borderId="0" xfId="0" applyFont="1" applyFill="1"/>
    <xf numFmtId="167" fontId="0" fillId="0" borderId="0" xfId="0" applyNumberFormat="1"/>
    <xf numFmtId="168" fontId="0" fillId="0" borderId="0" xfId="0" applyNumberFormat="1"/>
    <xf numFmtId="0" fontId="0" fillId="0" borderId="0" xfId="0" applyAlignment="1">
      <alignment horizontal="right"/>
    </xf>
    <xf numFmtId="10" fontId="1" fillId="4" borderId="0" xfId="0" applyNumberFormat="1" applyFont="1" applyFill="1"/>
    <xf numFmtId="0" fontId="1" fillId="4" borderId="0" xfId="0" applyFont="1" applyFill="1"/>
    <xf numFmtId="0" fontId="0" fillId="4" borderId="0" xfId="0" applyFill="1"/>
    <xf numFmtId="166" fontId="1" fillId="3" borderId="0" xfId="0" applyNumberFormat="1" applyFont="1" applyFill="1"/>
    <xf numFmtId="0" fontId="1" fillId="3" borderId="0" xfId="0" applyFont="1" applyFill="1" applyAlignment="1">
      <alignment horizontal="center"/>
    </xf>
    <xf numFmtId="0" fontId="1" fillId="5" borderId="0" xfId="0" applyFont="1" applyFill="1"/>
    <xf numFmtId="166" fontId="0" fillId="0" borderId="0" xfId="0" applyNumberFormat="1"/>
    <xf numFmtId="0" fontId="1" fillId="2" borderId="0" xfId="0" applyFont="1" applyFill="1"/>
    <xf numFmtId="166" fontId="0" fillId="4" borderId="0" xfId="0" applyNumberFormat="1" applyFill="1"/>
    <xf numFmtId="166" fontId="1" fillId="2" borderId="0" xfId="0" applyNumberFormat="1" applyFont="1" applyFill="1"/>
    <xf numFmtId="1" fontId="0" fillId="4" borderId="0" xfId="0" applyNumberFormat="1" applyFill="1"/>
    <xf numFmtId="2" fontId="0" fillId="0" borderId="0" xfId="0" applyNumberFormat="1"/>
    <xf numFmtId="10" fontId="0" fillId="0" borderId="0" xfId="0" applyNumberFormat="1" applyAlignment="1">
      <alignment horizontal="center"/>
    </xf>
    <xf numFmtId="10" fontId="1" fillId="6" borderId="0" xfId="0" applyNumberFormat="1" applyFont="1" applyFill="1"/>
    <xf numFmtId="169" fontId="0" fillId="0" borderId="0" xfId="0" applyNumberFormat="1"/>
    <xf numFmtId="0" fontId="1" fillId="6" borderId="0" xfId="0" applyFont="1" applyFill="1"/>
    <xf numFmtId="165" fontId="0" fillId="0" borderId="0" xfId="0" applyNumberFormat="1" applyAlignment="1">
      <alignment horizontal="right"/>
    </xf>
    <xf numFmtId="0" fontId="5" fillId="5" borderId="0" xfId="0" applyFont="1" applyFill="1"/>
    <xf numFmtId="0" fontId="5" fillId="5" borderId="0" xfId="0" quotePrefix="1" applyFont="1" applyFill="1"/>
    <xf numFmtId="165" fontId="5" fillId="5" borderId="0" xfId="0" applyNumberFormat="1" applyFont="1" applyFill="1"/>
    <xf numFmtId="170" fontId="0" fillId="0" borderId="0" xfId="0" applyNumberFormat="1" applyAlignment="1">
      <alignment horizontal="center"/>
    </xf>
    <xf numFmtId="171" fontId="0" fillId="0" borderId="0" xfId="0" applyNumberFormat="1" applyAlignment="1">
      <alignment horizontal="right"/>
    </xf>
    <xf numFmtId="172" fontId="0" fillId="0" borderId="0" xfId="0" applyNumberFormat="1" applyAlignment="1">
      <alignment horizontal="right"/>
    </xf>
    <xf numFmtId="172" fontId="0" fillId="0" borderId="0" xfId="0" applyNumberFormat="1"/>
    <xf numFmtId="173" fontId="0" fillId="0" borderId="0" xfId="0" applyNumberFormat="1" applyAlignment="1">
      <alignment horizontal="right"/>
    </xf>
    <xf numFmtId="172" fontId="1" fillId="3" borderId="0" xfId="0" applyNumberFormat="1" applyFont="1" applyFill="1" applyAlignment="1">
      <alignment horizontal="right"/>
    </xf>
    <xf numFmtId="172" fontId="1" fillId="7" borderId="0" xfId="0" applyNumberFormat="1" applyFont="1" applyFill="1"/>
    <xf numFmtId="166" fontId="0" fillId="0" borderId="0" xfId="0" applyNumberFormat="1" applyAlignment="1">
      <alignment horizontal="center"/>
    </xf>
    <xf numFmtId="170" fontId="0" fillId="0" borderId="0" xfId="0" applyNumberFormat="1"/>
    <xf numFmtId="0" fontId="6" fillId="0" borderId="0" xfId="0" applyFont="1"/>
    <xf numFmtId="0" fontId="6" fillId="0" borderId="0" xfId="0" applyFont="1" applyAlignment="1">
      <alignment horizontal="center"/>
    </xf>
    <xf numFmtId="0" fontId="6" fillId="5" borderId="0" xfId="0" applyFont="1" applyFill="1"/>
    <xf numFmtId="0" fontId="7" fillId="5" borderId="0" xfId="0" applyFont="1" applyFill="1" applyAlignment="1">
      <alignment vertical="center"/>
    </xf>
    <xf numFmtId="0" fontId="6" fillId="5" borderId="0" xfId="0" applyFont="1" applyFill="1" applyAlignment="1">
      <alignment horizontal="center"/>
    </xf>
    <xf numFmtId="0" fontId="8" fillId="3" borderId="0" xfId="0" applyFont="1" applyFill="1"/>
    <xf numFmtId="0" fontId="8" fillId="7" borderId="0" xfId="0" applyFont="1" applyFill="1"/>
    <xf numFmtId="0" fontId="8" fillId="7" borderId="0" xfId="0" applyFont="1" applyFill="1" applyAlignment="1">
      <alignment horizontal="center"/>
    </xf>
    <xf numFmtId="0" fontId="6" fillId="7" borderId="0" xfId="0" applyFont="1" applyFill="1"/>
    <xf numFmtId="1" fontId="0" fillId="0" borderId="0" xfId="0" applyNumberFormat="1" applyAlignment="1">
      <alignment horizontal="center"/>
    </xf>
    <xf numFmtId="174" fontId="0" fillId="0" borderId="0" xfId="0" applyNumberFormat="1" applyAlignment="1">
      <alignment horizontal="center"/>
    </xf>
    <xf numFmtId="17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17" fontId="0" fillId="0" borderId="0" xfId="0" applyNumberFormat="1" applyAlignment="1">
      <alignment horizontal="center"/>
    </xf>
    <xf numFmtId="2" fontId="1" fillId="0" borderId="0" xfId="0" applyNumberFormat="1" applyFont="1"/>
    <xf numFmtId="10" fontId="1" fillId="0" borderId="0" xfId="0" applyNumberFormat="1" applyFont="1" applyAlignment="1">
      <alignment horizontal="center"/>
    </xf>
    <xf numFmtId="0" fontId="1" fillId="5" borderId="0" xfId="0" applyFont="1" applyFill="1" applyAlignment="1">
      <alignment horizontal="center"/>
    </xf>
    <xf numFmtId="174" fontId="0" fillId="0" borderId="0" xfId="0" applyNumberFormat="1"/>
  </cellXfs>
  <cellStyles count="1">
    <cellStyle name="Normal" xfId="0" builtinId="0"/>
  </cellStyles>
  <dxfs count="1">
    <dxf>
      <font>
        <b/>
        <i val="0"/>
      </font>
      <fill>
        <patternFill>
          <bgColor rgb="FF00FFFF"/>
        </patternFill>
      </fill>
    </dxf>
  </dxfs>
  <tableStyles count="0" defaultTableStyle="TableStyleMedium2" defaultPivotStyle="PivotStyleLight16"/>
  <colors>
    <mruColors>
      <color rgb="FF00FF00"/>
      <color rgb="FFFF66FF"/>
      <color rgb="FF00FF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377129653994602E-2"/>
          <c:y val="1.9780752647113972E-2"/>
          <c:w val="0.86473416852519347"/>
          <c:h val="0.8789158936852247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1.3776952202477821E-2"/>
                  <c:y val="-0.2980488811674026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200" b="0" i="0" u="none" strike="noStrike" kern="1200" baseline="0">
                        <a:solidFill>
                          <a:schemeClr val="tx1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baseline="0"/>
                      <a:t>y = 12.22 exp(-0.67</a:t>
                    </a:r>
                    <a:r>
                      <a:rPr lang="en-US" i="1" baseline="0"/>
                      <a:t>m</a:t>
                    </a:r>
                    <a:r>
                      <a:rPr lang="en-US" i="0" baseline="0"/>
                      <a:t>)</a:t>
                    </a:r>
                    <a:br>
                      <a:rPr lang="en-US" baseline="0"/>
                    </a:br>
                    <a:r>
                      <a:rPr lang="en-US" baseline="0"/>
                      <a:t>R² = 0.92</a:t>
                    </a:r>
                    <a:endParaRPr lang="en-US"/>
                  </a:p>
                </c:rich>
              </c:tx>
              <c:numFmt formatCode="#,##0.000" sourceLinked="0"/>
              <c:spPr>
                <a:noFill/>
                <a:ln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fr-FR"/>
                </a:p>
              </c:txPr>
            </c:trendlineLbl>
          </c:trendline>
          <c:xVal>
            <c:numRef>
              <c:f>'Big Chamaunga'!$C$7:$C$13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'Big Chamaunga'!$D$7:$D$13</c:f>
              <c:numCache>
                <c:formatCode>General</c:formatCode>
                <c:ptCount val="7"/>
                <c:pt idx="0">
                  <c:v>11</c:v>
                </c:pt>
                <c:pt idx="1">
                  <c:v>3.5</c:v>
                </c:pt>
                <c:pt idx="2">
                  <c:v>4.0999999999999996</c:v>
                </c:pt>
                <c:pt idx="3">
                  <c:v>2.1</c:v>
                </c:pt>
                <c:pt idx="4">
                  <c:v>1.9</c:v>
                </c:pt>
                <c:pt idx="5">
                  <c:v>0.5</c:v>
                </c:pt>
                <c:pt idx="6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0D8-4828-ABB9-8BF71CBEC2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3750096"/>
        <c:axId val="1063728976"/>
      </c:scatterChart>
      <c:valAx>
        <c:axId val="10637500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onths (</a:t>
                </a:r>
                <a:r>
                  <a:rPr lang="en-US" i="1"/>
                  <a:t>m</a:t>
                </a:r>
                <a:r>
                  <a:rPr lang="en-US"/>
                  <a:t>) after targets deploy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063728976"/>
        <c:crosses val="autoZero"/>
        <c:crossBetween val="midCat"/>
        <c:majorUnit val="1"/>
      </c:valAx>
      <c:valAx>
        <c:axId val="1063728976"/>
        <c:scaling>
          <c:orientation val="minMax"/>
          <c:max val="1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setse catch per trap</a:t>
                </a:r>
                <a:r>
                  <a:rPr lang="en-US" baseline="0"/>
                  <a:t> per day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1793119166420689E-3"/>
              <c:y val="0.195269789413366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0637500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ZA" sz="1200"/>
              <a:t>Decline in trap catches female </a:t>
            </a:r>
            <a:r>
              <a:rPr lang="en-ZA" sz="1200" i="1"/>
              <a:t>G. f. fuscipes</a:t>
            </a:r>
          </a:p>
          <a:p>
            <a:pPr>
              <a:defRPr sz="1200"/>
            </a:pPr>
            <a:r>
              <a:rPr lang="en-ZA" sz="1200"/>
              <a:t>Mandoul, Chad</a:t>
            </a:r>
          </a:p>
        </c:rich>
      </c:tx>
      <c:layout>
        <c:manualLayout>
          <c:xMode val="edge"/>
          <c:yMode val="edge"/>
          <c:x val="0.29684907850503361"/>
          <c:y val="4.94590337054876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8.3813957598029842E-2"/>
          <c:y val="4.1586804174030899E-2"/>
          <c:w val="0.8858609186069879"/>
          <c:h val="0.82662265989984207"/>
        </c:manualLayout>
      </c:layout>
      <c:scatterChart>
        <c:scatterStyle val="lineMarker"/>
        <c:varyColors val="0"/>
        <c:ser>
          <c:idx val="2"/>
          <c:order val="0"/>
          <c:tx>
            <c:v>Trap catch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Trap catches Mandoul'!$B$7:$B$37</c:f>
              <c:numCache>
                <c:formatCode>0</c:formatCode>
                <c:ptCount val="31"/>
                <c:pt idx="0">
                  <c:v>0</c:v>
                </c:pt>
                <c:pt idx="1">
                  <c:v>1.9666666666666666</c:v>
                </c:pt>
                <c:pt idx="2">
                  <c:v>4</c:v>
                </c:pt>
                <c:pt idx="3">
                  <c:v>8.0666666666666664</c:v>
                </c:pt>
                <c:pt idx="4">
                  <c:v>12</c:v>
                </c:pt>
                <c:pt idx="5">
                  <c:v>16.166666666666668</c:v>
                </c:pt>
                <c:pt idx="6">
                  <c:v>20.233333333333334</c:v>
                </c:pt>
                <c:pt idx="7">
                  <c:v>25.3</c:v>
                </c:pt>
                <c:pt idx="8">
                  <c:v>28.366666666666667</c:v>
                </c:pt>
                <c:pt idx="9">
                  <c:v>32.43333333333333</c:v>
                </c:pt>
                <c:pt idx="10">
                  <c:v>37.466666666666669</c:v>
                </c:pt>
                <c:pt idx="11">
                  <c:v>40.533333333333331</c:v>
                </c:pt>
                <c:pt idx="12">
                  <c:v>44.6</c:v>
                </c:pt>
                <c:pt idx="13">
                  <c:v>49.633333333333333</c:v>
                </c:pt>
                <c:pt idx="14">
                  <c:v>52.7</c:v>
                </c:pt>
                <c:pt idx="15">
                  <c:v>56.766666666666666</c:v>
                </c:pt>
                <c:pt idx="16">
                  <c:v>61.8</c:v>
                </c:pt>
                <c:pt idx="17">
                  <c:v>64.86666666666666</c:v>
                </c:pt>
                <c:pt idx="18">
                  <c:v>68.933333333333337</c:v>
                </c:pt>
                <c:pt idx="19">
                  <c:v>74</c:v>
                </c:pt>
                <c:pt idx="20">
                  <c:v>77.066666666666663</c:v>
                </c:pt>
                <c:pt idx="21">
                  <c:v>81.13333333333334</c:v>
                </c:pt>
                <c:pt idx="22">
                  <c:v>86.166666666666671</c:v>
                </c:pt>
                <c:pt idx="23">
                  <c:v>89.233333333333334</c:v>
                </c:pt>
                <c:pt idx="24">
                  <c:v>93.3</c:v>
                </c:pt>
                <c:pt idx="25">
                  <c:v>98.333333333333329</c:v>
                </c:pt>
                <c:pt idx="26">
                  <c:v>101.4</c:v>
                </c:pt>
                <c:pt idx="27">
                  <c:v>105.46666666666667</c:v>
                </c:pt>
                <c:pt idx="28">
                  <c:v>110.5</c:v>
                </c:pt>
                <c:pt idx="29">
                  <c:v>113.56666666666666</c:v>
                </c:pt>
                <c:pt idx="30">
                  <c:v>117.63333333333334</c:v>
                </c:pt>
              </c:numCache>
            </c:numRef>
          </c:xVal>
          <c:yVal>
            <c:numRef>
              <c:f>'Trap catches Mandoul'!$D$7:$D$37</c:f>
              <c:numCache>
                <c:formatCode>0.000</c:formatCode>
                <c:ptCount val="31"/>
                <c:pt idx="0">
                  <c:v>100</c:v>
                </c:pt>
                <c:pt idx="1">
                  <c:v>1.6528925619834711</c:v>
                </c:pt>
                <c:pt idx="2">
                  <c:v>2.479338842975206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82644628099173556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82644628099173556</c:v>
                </c:pt>
                <c:pt idx="14">
                  <c:v>0.82644628099173556</c:v>
                </c:pt>
                <c:pt idx="15">
                  <c:v>0.82644628099173556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DA-4F2F-945D-AB05BE97AF73}"/>
            </c:ext>
          </c:extLst>
        </c:ser>
        <c:ser>
          <c:idx val="0"/>
          <c:order val="1"/>
          <c:tx>
            <c:v>Predicted r = -0.767/month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Trap catches Mandoul'!$B$7:$B$37</c:f>
              <c:numCache>
                <c:formatCode>0</c:formatCode>
                <c:ptCount val="31"/>
                <c:pt idx="0">
                  <c:v>0</c:v>
                </c:pt>
                <c:pt idx="1">
                  <c:v>1.9666666666666666</c:v>
                </c:pt>
                <c:pt idx="2">
                  <c:v>4</c:v>
                </c:pt>
                <c:pt idx="3">
                  <c:v>8.0666666666666664</c:v>
                </c:pt>
                <c:pt idx="4">
                  <c:v>12</c:v>
                </c:pt>
                <c:pt idx="5">
                  <c:v>16.166666666666668</c:v>
                </c:pt>
                <c:pt idx="6">
                  <c:v>20.233333333333334</c:v>
                </c:pt>
                <c:pt idx="7">
                  <c:v>25.3</c:v>
                </c:pt>
                <c:pt idx="8">
                  <c:v>28.366666666666667</c:v>
                </c:pt>
                <c:pt idx="9">
                  <c:v>32.43333333333333</c:v>
                </c:pt>
                <c:pt idx="10">
                  <c:v>37.466666666666669</c:v>
                </c:pt>
                <c:pt idx="11">
                  <c:v>40.533333333333331</c:v>
                </c:pt>
                <c:pt idx="12">
                  <c:v>44.6</c:v>
                </c:pt>
                <c:pt idx="13">
                  <c:v>49.633333333333333</c:v>
                </c:pt>
                <c:pt idx="14">
                  <c:v>52.7</c:v>
                </c:pt>
                <c:pt idx="15">
                  <c:v>56.766666666666666</c:v>
                </c:pt>
                <c:pt idx="16">
                  <c:v>61.8</c:v>
                </c:pt>
                <c:pt idx="17">
                  <c:v>64.86666666666666</c:v>
                </c:pt>
                <c:pt idx="18">
                  <c:v>68.933333333333337</c:v>
                </c:pt>
                <c:pt idx="19">
                  <c:v>74</c:v>
                </c:pt>
                <c:pt idx="20">
                  <c:v>77.066666666666663</c:v>
                </c:pt>
                <c:pt idx="21">
                  <c:v>81.13333333333334</c:v>
                </c:pt>
                <c:pt idx="22">
                  <c:v>86.166666666666671</c:v>
                </c:pt>
                <c:pt idx="23">
                  <c:v>89.233333333333334</c:v>
                </c:pt>
                <c:pt idx="24">
                  <c:v>93.3</c:v>
                </c:pt>
                <c:pt idx="25">
                  <c:v>98.333333333333329</c:v>
                </c:pt>
                <c:pt idx="26">
                  <c:v>101.4</c:v>
                </c:pt>
                <c:pt idx="27">
                  <c:v>105.46666666666667</c:v>
                </c:pt>
                <c:pt idx="28">
                  <c:v>110.5</c:v>
                </c:pt>
                <c:pt idx="29">
                  <c:v>113.56666666666666</c:v>
                </c:pt>
                <c:pt idx="30">
                  <c:v>117.63333333333334</c:v>
                </c:pt>
              </c:numCache>
            </c:numRef>
          </c:xVal>
          <c:yVal>
            <c:numRef>
              <c:f>'Trap catches Mandoul'!$F$7:$F$37</c:f>
              <c:numCache>
                <c:formatCode>General</c:formatCode>
                <c:ptCount val="31"/>
                <c:pt idx="0">
                  <c:v>100</c:v>
                </c:pt>
                <c:pt idx="1">
                  <c:v>22.102654979706372</c:v>
                </c:pt>
                <c:pt idx="2" formatCode="0.0000000">
                  <c:v>4.6415888336127793</c:v>
                </c:pt>
                <c:pt idx="3" formatCode="0.0000000">
                  <c:v>0.20469682718075224</c:v>
                </c:pt>
                <c:pt idx="4" formatCode="0.0000000">
                  <c:v>1.0000000000000009E-2</c:v>
                </c:pt>
                <c:pt idx="5" formatCode="0.0000000">
                  <c:v>4.0842386526745164E-4</c:v>
                </c:pt>
                <c:pt idx="6" formatCode="0.0000000">
                  <c:v>1.8011735283341348E-5</c:v>
                </c:pt>
                <c:pt idx="7" formatCode="0.0000000">
                  <c:v>3.6869450645195755E-7</c:v>
                </c:pt>
                <c:pt idx="8" formatCode="0.0000000">
                  <c:v>3.50303474126534E-8</c:v>
                </c:pt>
                <c:pt idx="9" formatCode="0.0000000">
                  <c:v>1.5448591479026804E-9</c:v>
                </c:pt>
                <c:pt idx="10" formatCode="0.0000000">
                  <c:v>3.2442260791716283E-11</c:v>
                </c:pt>
                <c:pt idx="11" formatCode="0.0000000">
                  <c:v>3.0823992397451554E-12</c:v>
                </c:pt>
                <c:pt idx="12" formatCode="0.0000000">
                  <c:v>1.3593563908785286E-13</c:v>
                </c:pt>
                <c:pt idx="13" formatCode="0.0000000">
                  <c:v>2.8546676634979484E-15</c:v>
                </c:pt>
                <c:pt idx="14" formatCode="0.0000000">
                  <c:v>2.7122725793320274E-16</c:v>
                </c:pt>
                <c:pt idx="15" formatCode="0.0000000">
                  <c:v>1.1961283330787554E-17</c:v>
                </c:pt>
                <c:pt idx="16" formatCode="0.0000000">
                  <c:v>2.5118864315095924E-19</c:v>
                </c:pt>
                <c:pt idx="17" formatCode="0.0000000">
                  <c:v>2.3865897868585952E-20</c:v>
                </c:pt>
                <c:pt idx="18" formatCode="0.0000000">
                  <c:v>1.0525002852777338E-21</c:v>
                </c:pt>
                <c:pt idx="19" formatCode="0.0000000">
                  <c:v>2.1544346900318911E-23</c:v>
                </c:pt>
                <c:pt idx="20" formatCode="0.0000000">
                  <c:v>2.0469682718075305E-24</c:v>
                </c:pt>
                <c:pt idx="21" formatCode="0.0000000">
                  <c:v>9.0272517794845705E-26</c:v>
                </c:pt>
                <c:pt idx="22" formatCode="0.0000000">
                  <c:v>1.895735652406381E-27</c:v>
                </c:pt>
                <c:pt idx="23" formatCode="0.0000000">
                  <c:v>1.8011735283341273E-28</c:v>
                </c:pt>
                <c:pt idx="24" formatCode="0.0000000">
                  <c:v>7.9432823472429166E-30</c:v>
                </c:pt>
                <c:pt idx="25" formatCode="0.0000000">
                  <c:v>1.6681005372000622E-31</c:v>
                </c:pt>
                <c:pt idx="26" formatCode="0.0000000">
                  <c:v>1.5848931924611072E-32</c:v>
                </c:pt>
                <c:pt idx="27" formatCode="0.0000000">
                  <c:v>6.98947320727347E-34</c:v>
                </c:pt>
                <c:pt idx="28" formatCode="0.0000000">
                  <c:v>1.4677992676220713E-35</c:v>
                </c:pt>
                <c:pt idx="29" formatCode="0.0000000">
                  <c:v>1.3945832491957586E-36</c:v>
                </c:pt>
                <c:pt idx="30" formatCode="0.0000000">
                  <c:v>6.1501950427521919E-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4DA-4F2F-945D-AB05BE97AF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9764911"/>
        <c:axId val="1629765871"/>
      </c:scatterChart>
      <c:valAx>
        <c:axId val="1629764911"/>
        <c:scaling>
          <c:orientation val="minMax"/>
          <c:max val="1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ZA" sz="1200"/>
                  <a:t>Months since targets deployed</a:t>
                </a:r>
              </a:p>
            </c:rich>
          </c:tx>
          <c:layout>
            <c:manualLayout>
              <c:xMode val="edge"/>
              <c:yMode val="edge"/>
              <c:x val="0.39065986438551115"/>
              <c:y val="0.923191073169092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629765871"/>
        <c:crosses val="autoZero"/>
        <c:crossBetween val="midCat"/>
        <c:majorUnit val="6"/>
      </c:valAx>
      <c:valAx>
        <c:axId val="1629765871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ZA" sz="1200"/>
                  <a:t>Catch (% of baseline)</a:t>
                </a:r>
              </a:p>
            </c:rich>
          </c:tx>
          <c:layout>
            <c:manualLayout>
              <c:xMode val="edge"/>
              <c:yMode val="edge"/>
              <c:x val="7.2253818651270094E-3"/>
              <c:y val="0.253443484690619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629764911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6245346729023147"/>
          <c:y val="0.55148563170100495"/>
          <c:w val="0.29448718940053586"/>
          <c:h val="0.13712685286971624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200"/>
              <a:t>Decline in trap catches: </a:t>
            </a:r>
            <a:r>
              <a:rPr lang="en-ZA" sz="12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female </a:t>
            </a:r>
            <a:r>
              <a:rPr lang="en-ZA" sz="1200" b="0" i="1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. f. fuscipes</a:t>
            </a:r>
            <a:r>
              <a:rPr lang="en-GB" sz="1200"/>
              <a:t> </a:t>
            </a:r>
          </a:p>
          <a:p>
            <a:pPr>
              <a:defRPr/>
            </a:pPr>
            <a:r>
              <a:rPr lang="en-GB" sz="1200"/>
              <a:t>A. Big Chamaunga </a:t>
            </a:r>
          </a:p>
        </c:rich>
      </c:tx>
      <c:layout>
        <c:manualLayout>
          <c:xMode val="edge"/>
          <c:yMode val="edge"/>
          <c:x val="0.20920548645311879"/>
          <c:y val="4.22846003314513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9.8377129653994602E-2"/>
          <c:y val="1.9780752647113972E-2"/>
          <c:w val="0.86473416852519347"/>
          <c:h val="0.8650038435827504"/>
        </c:manualLayout>
      </c:layout>
      <c:scatterChart>
        <c:scatterStyle val="lineMarker"/>
        <c:varyColors val="0"/>
        <c:ser>
          <c:idx val="0"/>
          <c:order val="0"/>
          <c:tx>
            <c:v>Trap catch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Big Chamaunga'!$C$7:$C$13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'Big Chamaunga'!$D$7:$D$13</c:f>
              <c:numCache>
                <c:formatCode>General</c:formatCode>
                <c:ptCount val="7"/>
                <c:pt idx="0">
                  <c:v>11</c:v>
                </c:pt>
                <c:pt idx="1">
                  <c:v>3.5</c:v>
                </c:pt>
                <c:pt idx="2">
                  <c:v>4.0999999999999996</c:v>
                </c:pt>
                <c:pt idx="3">
                  <c:v>2.1</c:v>
                </c:pt>
                <c:pt idx="4">
                  <c:v>1.9</c:v>
                </c:pt>
                <c:pt idx="5">
                  <c:v>0.5</c:v>
                </c:pt>
                <c:pt idx="6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151-4689-AC86-1169F3A4F5B4}"/>
            </c:ext>
          </c:extLst>
        </c:ser>
        <c:ser>
          <c:idx val="1"/>
          <c:order val="1"/>
          <c:tx>
            <c:v>Predicted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Trap catches Mandoul'!$J$6:$J$66</c:f>
              <c:numCache>
                <c:formatCode>0.0</c:formatCode>
                <c:ptCount val="6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</c:numCache>
            </c:numRef>
          </c:xVal>
          <c:yVal>
            <c:numRef>
              <c:f>'Trap catches Mandoul'!$K$6:$K$66</c:f>
              <c:numCache>
                <c:formatCode>0.000</c:formatCode>
                <c:ptCount val="61"/>
                <c:pt idx="0">
                  <c:v>12.22</c:v>
                </c:pt>
                <c:pt idx="1">
                  <c:v>11.428085360335411</c:v>
                </c:pt>
                <c:pt idx="2">
                  <c:v>10.687490589452741</c:v>
                </c:pt>
                <c:pt idx="3">
                  <c:v>9.9948899135881621</c:v>
                </c:pt>
                <c:pt idx="4">
                  <c:v>9.3471730850769976</c:v>
                </c:pt>
                <c:pt idx="5">
                  <c:v>8.7414314152282824</c:v>
                </c:pt>
                <c:pt idx="6">
                  <c:v>8.1749447123360373</c:v>
                </c:pt>
                <c:pt idx="7">
                  <c:v>7.6451690661701175</c:v>
                </c:pt>
                <c:pt idx="8">
                  <c:v>7.1497254240906578</c:v>
                </c:pt>
                <c:pt idx="9">
                  <c:v>6.6863889074851333</c:v>
                </c:pt>
                <c:pt idx="10">
                  <c:v>6.2530788205515488</c:v>
                </c:pt>
                <c:pt idx="11">
                  <c:v>5.8478493065604393</c:v>
                </c:pt>
                <c:pt idx="12">
                  <c:v>5.468880609635919</c:v>
                </c:pt>
                <c:pt idx="13">
                  <c:v>5.1144709028152571</c:v>
                </c:pt>
                <c:pt idx="14">
                  <c:v>4.7830286456894004</c:v>
                </c:pt>
                <c:pt idx="15">
                  <c:v>4.4730654373050678</c:v>
                </c:pt>
                <c:pt idx="16">
                  <c:v>4.1831893322330895</c:v>
                </c:pt>
                <c:pt idx="17">
                  <c:v>3.91209858978758</c:v>
                </c:pt>
                <c:pt idx="18">
                  <c:v>3.658575828325715</c:v>
                </c:pt>
                <c:pt idx="19">
                  <c:v>3.4214825583769319</c:v>
                </c:pt>
                <c:pt idx="20">
                  <c:v>3.1997540700515836</c:v>
                </c:pt>
                <c:pt idx="21">
                  <c:v>2.9923946517700601</c:v>
                </c:pt>
                <c:pt idx="22">
                  <c:v>2.7984731188411955</c:v>
                </c:pt>
                <c:pt idx="23">
                  <c:v>2.6171186318102495</c:v>
                </c:pt>
                <c:pt idx="24">
                  <c:v>2.4475167857980149</c:v>
                </c:pt>
                <c:pt idx="25">
                  <c:v>2.2889059532695151</c:v>
                </c:pt>
                <c:pt idx="26">
                  <c:v>2.1405738638088301</c:v>
                </c:pt>
                <c:pt idx="27">
                  <c:v>2.0018544055409406</c:v>
                </c:pt>
                <c:pt idx="28">
                  <c:v>1.8721246338367736</c:v>
                </c:pt>
                <c:pt idx="29">
                  <c:v>1.7508019738685201</c:v>
                </c:pt>
                <c:pt idx="30">
                  <c:v>1.6373416044527964</c:v>
                </c:pt>
                <c:pt idx="31">
                  <c:v>1.5312340114333134</c:v>
                </c:pt>
                <c:pt idx="32">
                  <c:v>1.4320026996160979</c:v>
                </c:pt>
                <c:pt idx="33">
                  <c:v>1.3392020529822846</c:v>
                </c:pt>
                <c:pt idx="34">
                  <c:v>1.2524153335693919</c:v>
                </c:pt>
                <c:pt idx="35">
                  <c:v>1.1712528100346935</c:v>
                </c:pt>
                <c:pt idx="36">
                  <c:v>1.0953500074966604</c:v>
                </c:pt>
                <c:pt idx="37">
                  <c:v>1.0243660707950792</c:v>
                </c:pt>
                <c:pt idx="38">
                  <c:v>0.9579822338197671</c:v>
                </c:pt>
                <c:pt idx="39">
                  <c:v>0.89590038803413197</c:v>
                </c:pt>
                <c:pt idx="40">
                  <c:v>0.83784174376527609</c:v>
                </c:pt>
                <c:pt idx="41">
                  <c:v>0.78354557824892357</c:v>
                </c:pt>
                <c:pt idx="42">
                  <c:v>0.7327680648070426</c:v>
                </c:pt>
                <c:pt idx="43">
                  <c:v>0.68528117790038257</c:v>
                </c:pt>
                <c:pt idx="44">
                  <c:v>0.64087166913885152</c:v>
                </c:pt>
                <c:pt idx="45">
                  <c:v>0.59934010965134443</c:v>
                </c:pt>
                <c:pt idx="46">
                  <c:v>0.56049999451459498</c:v>
                </c:pt>
                <c:pt idx="47">
                  <c:v>0.52417690521933857</c:v>
                </c:pt>
                <c:pt idx="48">
                  <c:v>0.49020772641268784</c:v>
                </c:pt>
                <c:pt idx="49">
                  <c:v>0.45843991339935702</c:v>
                </c:pt>
                <c:pt idx="50">
                  <c:v>0.42873080711232625</c:v>
                </c:pt>
                <c:pt idx="51">
                  <c:v>0.40094699347669072</c:v>
                </c:pt>
                <c:pt idx="52">
                  <c:v>0.3749637042898088</c:v>
                </c:pt>
                <c:pt idx="53">
                  <c:v>0.35066425692729136</c:v>
                </c:pt>
                <c:pt idx="54">
                  <c:v>0.32793953035872936</c:v>
                </c:pt>
                <c:pt idx="55">
                  <c:v>0.3066874751201199</c:v>
                </c:pt>
                <c:pt idx="56">
                  <c:v>0.28681265504242831</c:v>
                </c:pt>
                <c:pt idx="57">
                  <c:v>0.268225818678339</c:v>
                </c:pt>
                <c:pt idx="58">
                  <c:v>0.25084349850261106</c:v>
                </c:pt>
                <c:pt idx="59">
                  <c:v>0.2345876360861707</c:v>
                </c:pt>
                <c:pt idx="60">
                  <c:v>0.219385231560724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151-4689-AC86-1169F3A4F5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3750096"/>
        <c:axId val="1063728976"/>
      </c:scatterChart>
      <c:valAx>
        <c:axId val="1063750096"/>
        <c:scaling>
          <c:orientation val="minMax"/>
          <c:max val="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onths after targets deploy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063728976"/>
        <c:crosses val="autoZero"/>
        <c:crossBetween val="midCat"/>
        <c:majorUnit val="1"/>
      </c:valAx>
      <c:valAx>
        <c:axId val="1063728976"/>
        <c:scaling>
          <c:orientation val="minMax"/>
          <c:max val="1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setse catch per trap</a:t>
                </a:r>
                <a:r>
                  <a:rPr lang="en-US" baseline="0"/>
                  <a:t> per day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1793608660878837E-3"/>
              <c:y val="0.181167074806287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063750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4320150329007011"/>
          <c:y val="0.52193307435599678"/>
          <c:w val="0.35591259622220461"/>
          <c:h val="0.13784176269214291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ZA" sz="1200"/>
              <a:t>B. Mandoul, Chad</a:t>
            </a:r>
          </a:p>
        </c:rich>
      </c:tx>
      <c:layout>
        <c:manualLayout>
          <c:xMode val="edge"/>
          <c:yMode val="edge"/>
          <c:x val="0.36839991058480287"/>
          <c:y val="8.48190870539986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0525849881405842"/>
          <c:y val="4.1586804174030899E-2"/>
          <c:w val="0.85988073262438436"/>
          <c:h val="0.83721840863525998"/>
        </c:manualLayout>
      </c:layout>
      <c:scatterChart>
        <c:scatterStyle val="lineMarker"/>
        <c:varyColors val="0"/>
        <c:ser>
          <c:idx val="2"/>
          <c:order val="0"/>
          <c:tx>
            <c:v>Trap catch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Trap catches Mandoul'!$B$7:$B$37</c:f>
              <c:numCache>
                <c:formatCode>0</c:formatCode>
                <c:ptCount val="31"/>
                <c:pt idx="0">
                  <c:v>0</c:v>
                </c:pt>
                <c:pt idx="1">
                  <c:v>1.9666666666666666</c:v>
                </c:pt>
                <c:pt idx="2">
                  <c:v>4</c:v>
                </c:pt>
                <c:pt idx="3">
                  <c:v>8.0666666666666664</c:v>
                </c:pt>
                <c:pt idx="4">
                  <c:v>12</c:v>
                </c:pt>
                <c:pt idx="5">
                  <c:v>16.166666666666668</c:v>
                </c:pt>
                <c:pt idx="6">
                  <c:v>20.233333333333334</c:v>
                </c:pt>
                <c:pt idx="7">
                  <c:v>25.3</c:v>
                </c:pt>
                <c:pt idx="8">
                  <c:v>28.366666666666667</c:v>
                </c:pt>
                <c:pt idx="9">
                  <c:v>32.43333333333333</c:v>
                </c:pt>
                <c:pt idx="10">
                  <c:v>37.466666666666669</c:v>
                </c:pt>
                <c:pt idx="11">
                  <c:v>40.533333333333331</c:v>
                </c:pt>
                <c:pt idx="12">
                  <c:v>44.6</c:v>
                </c:pt>
                <c:pt idx="13">
                  <c:v>49.633333333333333</c:v>
                </c:pt>
                <c:pt idx="14">
                  <c:v>52.7</c:v>
                </c:pt>
                <c:pt idx="15">
                  <c:v>56.766666666666666</c:v>
                </c:pt>
                <c:pt idx="16">
                  <c:v>61.8</c:v>
                </c:pt>
                <c:pt idx="17">
                  <c:v>64.86666666666666</c:v>
                </c:pt>
                <c:pt idx="18">
                  <c:v>68.933333333333337</c:v>
                </c:pt>
                <c:pt idx="19">
                  <c:v>74</c:v>
                </c:pt>
                <c:pt idx="20">
                  <c:v>77.066666666666663</c:v>
                </c:pt>
                <c:pt idx="21">
                  <c:v>81.13333333333334</c:v>
                </c:pt>
                <c:pt idx="22">
                  <c:v>86.166666666666671</c:v>
                </c:pt>
                <c:pt idx="23">
                  <c:v>89.233333333333334</c:v>
                </c:pt>
                <c:pt idx="24">
                  <c:v>93.3</c:v>
                </c:pt>
                <c:pt idx="25">
                  <c:v>98.333333333333329</c:v>
                </c:pt>
                <c:pt idx="26">
                  <c:v>101.4</c:v>
                </c:pt>
                <c:pt idx="27">
                  <c:v>105.46666666666667</c:v>
                </c:pt>
                <c:pt idx="28">
                  <c:v>110.5</c:v>
                </c:pt>
                <c:pt idx="29">
                  <c:v>113.56666666666666</c:v>
                </c:pt>
                <c:pt idx="30">
                  <c:v>117.63333333333334</c:v>
                </c:pt>
              </c:numCache>
            </c:numRef>
          </c:xVal>
          <c:yVal>
            <c:numRef>
              <c:f>'Trap catches Mandoul'!$D$7:$D$37</c:f>
              <c:numCache>
                <c:formatCode>0.000</c:formatCode>
                <c:ptCount val="31"/>
                <c:pt idx="0">
                  <c:v>100</c:v>
                </c:pt>
                <c:pt idx="1">
                  <c:v>1.6528925619834711</c:v>
                </c:pt>
                <c:pt idx="2">
                  <c:v>2.479338842975206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82644628099173556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82644628099173556</c:v>
                </c:pt>
                <c:pt idx="14">
                  <c:v>0.82644628099173556</c:v>
                </c:pt>
                <c:pt idx="15">
                  <c:v>0.82644628099173556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6A-4EF0-8103-BAB7ED534BB4}"/>
            </c:ext>
          </c:extLst>
        </c:ser>
        <c:ser>
          <c:idx val="0"/>
          <c:order val="1"/>
          <c:tx>
            <c:v>Predicted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Trap catches Mandoul'!$B$7:$B$37</c:f>
              <c:numCache>
                <c:formatCode>0</c:formatCode>
                <c:ptCount val="31"/>
                <c:pt idx="0">
                  <c:v>0</c:v>
                </c:pt>
                <c:pt idx="1">
                  <c:v>1.9666666666666666</c:v>
                </c:pt>
                <c:pt idx="2">
                  <c:v>4</c:v>
                </c:pt>
                <c:pt idx="3">
                  <c:v>8.0666666666666664</c:v>
                </c:pt>
                <c:pt idx="4">
                  <c:v>12</c:v>
                </c:pt>
                <c:pt idx="5">
                  <c:v>16.166666666666668</c:v>
                </c:pt>
                <c:pt idx="6">
                  <c:v>20.233333333333334</c:v>
                </c:pt>
                <c:pt idx="7">
                  <c:v>25.3</c:v>
                </c:pt>
                <c:pt idx="8">
                  <c:v>28.366666666666667</c:v>
                </c:pt>
                <c:pt idx="9">
                  <c:v>32.43333333333333</c:v>
                </c:pt>
                <c:pt idx="10">
                  <c:v>37.466666666666669</c:v>
                </c:pt>
                <c:pt idx="11">
                  <c:v>40.533333333333331</c:v>
                </c:pt>
                <c:pt idx="12">
                  <c:v>44.6</c:v>
                </c:pt>
                <c:pt idx="13">
                  <c:v>49.633333333333333</c:v>
                </c:pt>
                <c:pt idx="14">
                  <c:v>52.7</c:v>
                </c:pt>
                <c:pt idx="15">
                  <c:v>56.766666666666666</c:v>
                </c:pt>
                <c:pt idx="16">
                  <c:v>61.8</c:v>
                </c:pt>
                <c:pt idx="17">
                  <c:v>64.86666666666666</c:v>
                </c:pt>
                <c:pt idx="18">
                  <c:v>68.933333333333337</c:v>
                </c:pt>
                <c:pt idx="19">
                  <c:v>74</c:v>
                </c:pt>
                <c:pt idx="20">
                  <c:v>77.066666666666663</c:v>
                </c:pt>
                <c:pt idx="21">
                  <c:v>81.13333333333334</c:v>
                </c:pt>
                <c:pt idx="22">
                  <c:v>86.166666666666671</c:v>
                </c:pt>
                <c:pt idx="23">
                  <c:v>89.233333333333334</c:v>
                </c:pt>
                <c:pt idx="24">
                  <c:v>93.3</c:v>
                </c:pt>
                <c:pt idx="25">
                  <c:v>98.333333333333329</c:v>
                </c:pt>
                <c:pt idx="26">
                  <c:v>101.4</c:v>
                </c:pt>
                <c:pt idx="27">
                  <c:v>105.46666666666667</c:v>
                </c:pt>
                <c:pt idx="28">
                  <c:v>110.5</c:v>
                </c:pt>
                <c:pt idx="29">
                  <c:v>113.56666666666666</c:v>
                </c:pt>
                <c:pt idx="30">
                  <c:v>117.63333333333334</c:v>
                </c:pt>
              </c:numCache>
            </c:numRef>
          </c:xVal>
          <c:yVal>
            <c:numRef>
              <c:f>'Trap catches Mandoul'!$F$7:$F$37</c:f>
              <c:numCache>
                <c:formatCode>General</c:formatCode>
                <c:ptCount val="31"/>
                <c:pt idx="0">
                  <c:v>100</c:v>
                </c:pt>
                <c:pt idx="1">
                  <c:v>22.102654979706372</c:v>
                </c:pt>
                <c:pt idx="2" formatCode="0.0000000">
                  <c:v>4.6415888336127793</c:v>
                </c:pt>
                <c:pt idx="3" formatCode="0.0000000">
                  <c:v>0.20469682718075224</c:v>
                </c:pt>
                <c:pt idx="4" formatCode="0.0000000">
                  <c:v>1.0000000000000009E-2</c:v>
                </c:pt>
                <c:pt idx="5" formatCode="0.0000000">
                  <c:v>4.0842386526745164E-4</c:v>
                </c:pt>
                <c:pt idx="6" formatCode="0.0000000">
                  <c:v>1.8011735283341348E-5</c:v>
                </c:pt>
                <c:pt idx="7" formatCode="0.0000000">
                  <c:v>3.6869450645195755E-7</c:v>
                </c:pt>
                <c:pt idx="8" formatCode="0.0000000">
                  <c:v>3.50303474126534E-8</c:v>
                </c:pt>
                <c:pt idx="9" formatCode="0.0000000">
                  <c:v>1.5448591479026804E-9</c:v>
                </c:pt>
                <c:pt idx="10" formatCode="0.0000000">
                  <c:v>3.2442260791716283E-11</c:v>
                </c:pt>
                <c:pt idx="11" formatCode="0.0000000">
                  <c:v>3.0823992397451554E-12</c:v>
                </c:pt>
                <c:pt idx="12" formatCode="0.0000000">
                  <c:v>1.3593563908785286E-13</c:v>
                </c:pt>
                <c:pt idx="13" formatCode="0.0000000">
                  <c:v>2.8546676634979484E-15</c:v>
                </c:pt>
                <c:pt idx="14" formatCode="0.0000000">
                  <c:v>2.7122725793320274E-16</c:v>
                </c:pt>
                <c:pt idx="15" formatCode="0.0000000">
                  <c:v>1.1961283330787554E-17</c:v>
                </c:pt>
                <c:pt idx="16" formatCode="0.0000000">
                  <c:v>2.5118864315095924E-19</c:v>
                </c:pt>
                <c:pt idx="17" formatCode="0.0000000">
                  <c:v>2.3865897868585952E-20</c:v>
                </c:pt>
                <c:pt idx="18" formatCode="0.0000000">
                  <c:v>1.0525002852777338E-21</c:v>
                </c:pt>
                <c:pt idx="19" formatCode="0.0000000">
                  <c:v>2.1544346900318911E-23</c:v>
                </c:pt>
                <c:pt idx="20" formatCode="0.0000000">
                  <c:v>2.0469682718075305E-24</c:v>
                </c:pt>
                <c:pt idx="21" formatCode="0.0000000">
                  <c:v>9.0272517794845705E-26</c:v>
                </c:pt>
                <c:pt idx="22" formatCode="0.0000000">
                  <c:v>1.895735652406381E-27</c:v>
                </c:pt>
                <c:pt idx="23" formatCode="0.0000000">
                  <c:v>1.8011735283341273E-28</c:v>
                </c:pt>
                <c:pt idx="24" formatCode="0.0000000">
                  <c:v>7.9432823472429166E-30</c:v>
                </c:pt>
                <c:pt idx="25" formatCode="0.0000000">
                  <c:v>1.6681005372000622E-31</c:v>
                </c:pt>
                <c:pt idx="26" formatCode="0.0000000">
                  <c:v>1.5848931924611072E-32</c:v>
                </c:pt>
                <c:pt idx="27" formatCode="0.0000000">
                  <c:v>6.98947320727347E-34</c:v>
                </c:pt>
                <c:pt idx="28" formatCode="0.0000000">
                  <c:v>1.4677992676220713E-35</c:v>
                </c:pt>
                <c:pt idx="29" formatCode="0.0000000">
                  <c:v>1.3945832491957586E-36</c:v>
                </c:pt>
                <c:pt idx="30" formatCode="0.0000000">
                  <c:v>6.1501950427521919E-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06A-4EF0-8103-BAB7ED534B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9764911"/>
        <c:axId val="1629765871"/>
      </c:scatterChart>
      <c:valAx>
        <c:axId val="1629764911"/>
        <c:scaling>
          <c:orientation val="minMax"/>
          <c:max val="1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ZA" sz="1200"/>
                  <a:t>Months after targets deployed</a:t>
                </a:r>
              </a:p>
            </c:rich>
          </c:tx>
          <c:layout>
            <c:manualLayout>
              <c:xMode val="edge"/>
              <c:yMode val="edge"/>
              <c:x val="0.3629469769346253"/>
              <c:y val="0.933786903441238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629765871"/>
        <c:crosses val="autoZero"/>
        <c:crossBetween val="midCat"/>
        <c:majorUnit val="12"/>
      </c:valAx>
      <c:valAx>
        <c:axId val="1629765871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ZA" sz="1200"/>
                  <a:t>Catch (% of baseline)</a:t>
                </a:r>
              </a:p>
            </c:rich>
          </c:tx>
          <c:layout>
            <c:manualLayout>
              <c:xMode val="edge"/>
              <c:yMode val="edge"/>
              <c:x val="7.2253818651270094E-3"/>
              <c:y val="0.253443484690619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629764911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Decline in trap catches</a:t>
            </a:r>
          </a:p>
          <a:p>
            <a:pPr>
              <a:defRPr/>
            </a:pPr>
            <a:r>
              <a:rPr lang="en-US"/>
              <a:t>Mandoul, Chad</a:t>
            </a:r>
          </a:p>
        </c:rich>
      </c:tx>
      <c:layout>
        <c:manualLayout>
          <c:xMode val="edge"/>
          <c:yMode val="edge"/>
          <c:x val="0.39718684070986149"/>
          <c:y val="5.09259259259259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2023223935828153"/>
          <c:y val="3.2824074074074075E-2"/>
          <c:w val="0.86586945446678443"/>
          <c:h val="0.80922098279381749"/>
        </c:manualLayout>
      </c:layout>
      <c:lineChart>
        <c:grouping val="standard"/>
        <c:varyColors val="0"/>
        <c:ser>
          <c:idx val="0"/>
          <c:order val="0"/>
          <c:tx>
            <c:v>Decline in trap catches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Mandoul sampling'!$E$12:$E$45</c:f>
              <c:numCache>
                <c:formatCode>0</c:formatCode>
                <c:ptCount val="34"/>
                <c:pt idx="0">
                  <c:v>0</c:v>
                </c:pt>
                <c:pt idx="1">
                  <c:v>1.9666666666666666</c:v>
                </c:pt>
                <c:pt idx="2">
                  <c:v>4</c:v>
                </c:pt>
                <c:pt idx="3">
                  <c:v>8.0666666666666664</c:v>
                </c:pt>
                <c:pt idx="4">
                  <c:v>13.1</c:v>
                </c:pt>
                <c:pt idx="5">
                  <c:v>16.166666666666668</c:v>
                </c:pt>
                <c:pt idx="6">
                  <c:v>20.233333333333334</c:v>
                </c:pt>
                <c:pt idx="7">
                  <c:v>25.3</c:v>
                </c:pt>
                <c:pt idx="8">
                  <c:v>28.366666666666667</c:v>
                </c:pt>
                <c:pt idx="9">
                  <c:v>32.43333333333333</c:v>
                </c:pt>
                <c:pt idx="10">
                  <c:v>37.466666666666669</c:v>
                </c:pt>
                <c:pt idx="11">
                  <c:v>40.533333333333331</c:v>
                </c:pt>
                <c:pt idx="12">
                  <c:v>44.6</c:v>
                </c:pt>
                <c:pt idx="13">
                  <c:v>49.633333333333333</c:v>
                </c:pt>
                <c:pt idx="14">
                  <c:v>52.7</c:v>
                </c:pt>
                <c:pt idx="15">
                  <c:v>56.766666666666666</c:v>
                </c:pt>
                <c:pt idx="16">
                  <c:v>61.8</c:v>
                </c:pt>
                <c:pt idx="17">
                  <c:v>64.86666666666666</c:v>
                </c:pt>
                <c:pt idx="18">
                  <c:v>68.933333333333337</c:v>
                </c:pt>
                <c:pt idx="19">
                  <c:v>74</c:v>
                </c:pt>
                <c:pt idx="20">
                  <c:v>77.066666666666663</c:v>
                </c:pt>
                <c:pt idx="21">
                  <c:v>81.13333333333334</c:v>
                </c:pt>
                <c:pt idx="22">
                  <c:v>86.166666666666671</c:v>
                </c:pt>
                <c:pt idx="23">
                  <c:v>89.233333333333334</c:v>
                </c:pt>
                <c:pt idx="24">
                  <c:v>93.3</c:v>
                </c:pt>
                <c:pt idx="25">
                  <c:v>98.333333333333329</c:v>
                </c:pt>
                <c:pt idx="26">
                  <c:v>101.4</c:v>
                </c:pt>
                <c:pt idx="27">
                  <c:v>105.46666666666667</c:v>
                </c:pt>
                <c:pt idx="28">
                  <c:v>110.5</c:v>
                </c:pt>
                <c:pt idx="29">
                  <c:v>113.56666666666666</c:v>
                </c:pt>
                <c:pt idx="30">
                  <c:v>117.63333333333334</c:v>
                </c:pt>
                <c:pt idx="31">
                  <c:v>122.7</c:v>
                </c:pt>
                <c:pt idx="32">
                  <c:v>125.76666666666667</c:v>
                </c:pt>
                <c:pt idx="33">
                  <c:v>129.83333333333334</c:v>
                </c:pt>
              </c:numCache>
            </c:numRef>
          </c:cat>
          <c:val>
            <c:numRef>
              <c:f>'Mandoul sampling'!$I$12:$I$45</c:f>
              <c:numCache>
                <c:formatCode>0.00%</c:formatCode>
                <c:ptCount val="34"/>
                <c:pt idx="0">
                  <c:v>1</c:v>
                </c:pt>
                <c:pt idx="1">
                  <c:v>1.6528925619834711E-2</c:v>
                </c:pt>
                <c:pt idx="2">
                  <c:v>2.4793388429752067E-2</c:v>
                </c:pt>
                <c:pt idx="3" formatCode="0.000%">
                  <c:v>1.0000000000000001E-5</c:v>
                </c:pt>
                <c:pt idx="4" formatCode="0.000%">
                  <c:v>1.0000000000000001E-5</c:v>
                </c:pt>
                <c:pt idx="5" formatCode="0.000%">
                  <c:v>1.0000000000000001E-5</c:v>
                </c:pt>
                <c:pt idx="6" formatCode="0.000%">
                  <c:v>8.2644628099173556E-3</c:v>
                </c:pt>
                <c:pt idx="7" formatCode="0.000%">
                  <c:v>1.0000000000000001E-5</c:v>
                </c:pt>
                <c:pt idx="8" formatCode="0.000%">
                  <c:v>1.0000000000000001E-5</c:v>
                </c:pt>
                <c:pt idx="9" formatCode="0.000%">
                  <c:v>1.0000000000000001E-5</c:v>
                </c:pt>
                <c:pt idx="10" formatCode="0.000%">
                  <c:v>1.0000000000000001E-5</c:v>
                </c:pt>
                <c:pt idx="11" formatCode="0.000%">
                  <c:v>1.0000000000000001E-5</c:v>
                </c:pt>
                <c:pt idx="12" formatCode="0.000%">
                  <c:v>1.0000000000000001E-5</c:v>
                </c:pt>
                <c:pt idx="13" formatCode="0.000%">
                  <c:v>8.2644628099173556E-3</c:v>
                </c:pt>
                <c:pt idx="14" formatCode="0.000%">
                  <c:v>8.2644628099173556E-3</c:v>
                </c:pt>
                <c:pt idx="15" formatCode="0.000%">
                  <c:v>8.2644628099173556E-3</c:v>
                </c:pt>
                <c:pt idx="16" formatCode="0.000%">
                  <c:v>1.0000000000000001E-5</c:v>
                </c:pt>
                <c:pt idx="17" formatCode="0.000%">
                  <c:v>1.0000000000000001E-5</c:v>
                </c:pt>
                <c:pt idx="18" formatCode="0.000%">
                  <c:v>1.0000000000000001E-5</c:v>
                </c:pt>
                <c:pt idx="19" formatCode="0.000%">
                  <c:v>1.0000000000000001E-5</c:v>
                </c:pt>
                <c:pt idx="20" formatCode="0.000%">
                  <c:v>1.0000000000000001E-5</c:v>
                </c:pt>
                <c:pt idx="21" formatCode="0.000%">
                  <c:v>1.0000000000000001E-5</c:v>
                </c:pt>
                <c:pt idx="22" formatCode="0.000%">
                  <c:v>1.0000000000000001E-5</c:v>
                </c:pt>
                <c:pt idx="23" formatCode="0.000%">
                  <c:v>1.0000000000000001E-5</c:v>
                </c:pt>
                <c:pt idx="24" formatCode="0.000%">
                  <c:v>1.0000000000000001E-5</c:v>
                </c:pt>
                <c:pt idx="25" formatCode="0.000%">
                  <c:v>1.0000000000000001E-5</c:v>
                </c:pt>
                <c:pt idx="26" formatCode="0.000%">
                  <c:v>1.0000000000000001E-5</c:v>
                </c:pt>
                <c:pt idx="27" formatCode="0.000%">
                  <c:v>1.0000000000000001E-5</c:v>
                </c:pt>
                <c:pt idx="28" formatCode="0.000%">
                  <c:v>1.0000000000000001E-5</c:v>
                </c:pt>
                <c:pt idx="29" formatCode="0.000%">
                  <c:v>1.0000000000000001E-5</c:v>
                </c:pt>
                <c:pt idx="30" formatCode="0.000%">
                  <c:v>1.0000000000000001E-5</c:v>
                </c:pt>
                <c:pt idx="31" formatCode="0.000%">
                  <c:v>1.0000000000000001E-5</c:v>
                </c:pt>
                <c:pt idx="32" formatCode="0.000%">
                  <c:v>1.0000000000000001E-5</c:v>
                </c:pt>
                <c:pt idx="33" formatCode="0.000%">
                  <c:v>1.0000000000000001E-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3C8-4F96-9F30-2824921F91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65768480"/>
        <c:axId val="765792480"/>
      </c:lineChart>
      <c:catAx>
        <c:axId val="7657684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ZA"/>
                  <a:t>Months after targets first deployed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1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765792480"/>
        <c:crossesAt val="0"/>
        <c:auto val="1"/>
        <c:lblAlgn val="ctr"/>
        <c:lblOffset val="100"/>
        <c:tickMarkSkip val="1"/>
        <c:noMultiLvlLbl val="1"/>
      </c:catAx>
      <c:valAx>
        <c:axId val="765792480"/>
        <c:scaling>
          <c:logBase val="10"/>
          <c:orientation val="minMax"/>
          <c:max val="1"/>
          <c:min val="1.0000000000000004E-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atch (% of baselin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00%" sourceLinked="0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765768480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image" Target="../media/image1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287</xdr:colOff>
      <xdr:row>3</xdr:row>
      <xdr:rowOff>4761</xdr:rowOff>
    </xdr:from>
    <xdr:to>
      <xdr:col>16</xdr:col>
      <xdr:colOff>109537</xdr:colOff>
      <xdr:row>30</xdr:row>
      <xdr:rowOff>571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A92BB18-D843-492C-89F6-C0B4366108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03236</xdr:colOff>
      <xdr:row>11</xdr:row>
      <xdr:rowOff>113769</xdr:rowOff>
    </xdr:from>
    <xdr:to>
      <xdr:col>24</xdr:col>
      <xdr:colOff>76200</xdr:colOff>
      <xdr:row>37</xdr:row>
      <xdr:rowOff>380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3767502-03B0-4DF2-8D67-6BD21BCAE7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059</xdr:colOff>
      <xdr:row>38</xdr:row>
      <xdr:rowOff>122903</xdr:rowOff>
    </xdr:from>
    <xdr:to>
      <xdr:col>29</xdr:col>
      <xdr:colOff>321929</xdr:colOff>
      <xdr:row>66</xdr:row>
      <xdr:rowOff>66533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41368F69-2303-6268-544D-CC1027352FD4}"/>
            </a:ext>
          </a:extLst>
        </xdr:cNvPr>
        <xdr:cNvGrpSpPr/>
      </xdr:nvGrpSpPr>
      <xdr:grpSpPr>
        <a:xfrm>
          <a:off x="5562430" y="5229532"/>
          <a:ext cx="8985547" cy="3556985"/>
          <a:chOff x="6115494" y="5176240"/>
          <a:chExt cx="9356375" cy="3602117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537C22FB-8699-4A62-B1F6-6B223600BF7D}"/>
              </a:ext>
            </a:extLst>
          </xdr:cNvPr>
          <xdr:cNvGraphicFramePr>
            <a:graphicFrameLocks/>
          </xdr:cNvGraphicFramePr>
        </xdr:nvGraphicFramePr>
        <xdr:xfrm>
          <a:off x="6115494" y="5176240"/>
          <a:ext cx="4313650" cy="360211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4" name="Chart 3">
            <a:extLst>
              <a:ext uri="{FF2B5EF4-FFF2-40B4-BE49-F238E27FC236}">
                <a16:creationId xmlns:a16="http://schemas.microsoft.com/office/drawing/2014/main" id="{70AB2249-CDCF-4E0A-B07A-9097685D2E3F}"/>
              </a:ext>
            </a:extLst>
          </xdr:cNvPr>
          <xdr:cNvGraphicFramePr>
            <a:graphicFrameLocks/>
          </xdr:cNvGraphicFramePr>
        </xdr:nvGraphicFramePr>
        <xdr:xfrm>
          <a:off x="10429752" y="5178799"/>
          <a:ext cx="5042117" cy="359788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pic>
        <xdr:nvPicPr>
          <xdr:cNvPr id="5" name="Picture 4">
            <a:extLst>
              <a:ext uri="{FF2B5EF4-FFF2-40B4-BE49-F238E27FC236}">
                <a16:creationId xmlns:a16="http://schemas.microsoft.com/office/drawing/2014/main" id="{98B736E8-76B2-463E-6898-60997B14BA97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11139162" y="5745002"/>
            <a:ext cx="4282801" cy="2080065"/>
          </a:xfrm>
          <a:prstGeom prst="rect">
            <a:avLst/>
          </a:prstGeom>
        </xdr:spPr>
      </xdr:pic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5049</xdr:colOff>
      <xdr:row>10</xdr:row>
      <xdr:rowOff>107777</xdr:rowOff>
    </xdr:from>
    <xdr:to>
      <xdr:col>21</xdr:col>
      <xdr:colOff>448185</xdr:colOff>
      <xdr:row>30</xdr:row>
      <xdr:rowOff>1076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9447B94-9DA1-43C9-8899-BD5C9BCF6E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94947-57E4-40DF-98D9-8203796DB158}">
  <dimension ref="A1:AB80"/>
  <sheetViews>
    <sheetView topLeftCell="A10" zoomScale="93" zoomScaleNormal="93" workbookViewId="0">
      <selection activeCell="F18" sqref="F18"/>
    </sheetView>
  </sheetViews>
  <sheetFormatPr baseColWidth="10" defaultColWidth="9.140625" defaultRowHeight="10.199999999999999" x14ac:dyDescent="0.2"/>
  <cols>
    <col min="1" max="1" width="2.7109375" customWidth="1"/>
    <col min="3" max="3" width="9.28515625" style="7"/>
    <col min="8" max="8" width="2.85546875" customWidth="1"/>
    <col min="10" max="10" width="12.85546875" customWidth="1"/>
    <col min="13" max="13" width="15.140625" customWidth="1"/>
    <col min="14" max="14" width="9.85546875" customWidth="1"/>
    <col min="16" max="16" width="8.85546875" style="7" customWidth="1"/>
    <col min="17" max="17" width="8.85546875" customWidth="1"/>
    <col min="25" max="25" width="10.7109375" customWidth="1"/>
  </cols>
  <sheetData>
    <row r="1" spans="1:28" ht="17.399999999999999" x14ac:dyDescent="0.3">
      <c r="B1" s="47" t="s">
        <v>135</v>
      </c>
      <c r="C1" s="47"/>
      <c r="D1" s="47"/>
      <c r="E1" s="47"/>
      <c r="F1" s="48" t="s">
        <v>116</v>
      </c>
      <c r="G1" s="48"/>
      <c r="H1" s="48"/>
      <c r="I1" s="49"/>
      <c r="J1" s="48"/>
      <c r="K1" s="48"/>
      <c r="L1" s="48"/>
      <c r="M1" s="48"/>
      <c r="N1" s="50"/>
    </row>
    <row r="2" spans="1:28" s="42" customFormat="1" ht="17.399999999999999" x14ac:dyDescent="0.3">
      <c r="A2"/>
      <c r="F2" s="43"/>
    </row>
    <row r="3" spans="1:28" x14ac:dyDescent="0.2">
      <c r="E3" s="12" t="s">
        <v>15</v>
      </c>
      <c r="F3">
        <v>12.22</v>
      </c>
      <c r="G3">
        <v>100</v>
      </c>
      <c r="AA3" s="12" t="s">
        <v>15</v>
      </c>
      <c r="AB3">
        <v>12.22</v>
      </c>
    </row>
    <row r="4" spans="1:28" x14ac:dyDescent="0.2">
      <c r="E4" s="12" t="s">
        <v>16</v>
      </c>
      <c r="F4">
        <v>-0.67</v>
      </c>
      <c r="G4">
        <v>-0.67</v>
      </c>
      <c r="AA4" s="12" t="s">
        <v>16</v>
      </c>
      <c r="AB4">
        <v>-0.67</v>
      </c>
    </row>
    <row r="5" spans="1:28" x14ac:dyDescent="0.2">
      <c r="AA5" s="7"/>
    </row>
    <row r="6" spans="1:28" x14ac:dyDescent="0.2">
      <c r="B6" s="7" t="s">
        <v>6</v>
      </c>
      <c r="F6" t="s">
        <v>14</v>
      </c>
      <c r="AA6" s="7"/>
      <c r="AB6" t="s">
        <v>14</v>
      </c>
    </row>
    <row r="7" spans="1:28" x14ac:dyDescent="0.2">
      <c r="B7" s="7" t="s">
        <v>7</v>
      </c>
      <c r="C7" s="7">
        <v>0</v>
      </c>
      <c r="D7">
        <v>11</v>
      </c>
      <c r="F7">
        <f t="shared" ref="F7:F31" si="0">F$3*EXP(F$4*C7)</f>
        <v>12.22</v>
      </c>
      <c r="G7">
        <f t="shared" ref="G7:G31" si="1">G$3*EXP(G$4*C7)</f>
        <v>100</v>
      </c>
      <c r="R7" s="9" t="s">
        <v>24</v>
      </c>
      <c r="S7" s="9"/>
      <c r="T7" s="9"/>
      <c r="U7" s="16">
        <v>1.5</v>
      </c>
      <c r="V7" s="9" t="s">
        <v>22</v>
      </c>
      <c r="AA7" s="40">
        <v>0</v>
      </c>
      <c r="AB7" s="41">
        <f t="shared" ref="AB7:AB38" si="2">AB$3*EXP(AB$4*AA7)</f>
        <v>12.22</v>
      </c>
    </row>
    <row r="8" spans="1:28" x14ac:dyDescent="0.2">
      <c r="B8" s="7" t="s">
        <v>8</v>
      </c>
      <c r="C8" s="7">
        <v>1</v>
      </c>
      <c r="D8">
        <v>3.5</v>
      </c>
      <c r="F8">
        <f t="shared" si="0"/>
        <v>6.2530788205515488</v>
      </c>
      <c r="G8">
        <f t="shared" si="1"/>
        <v>51.170857778654245</v>
      </c>
      <c r="P8"/>
      <c r="R8" t="s">
        <v>31</v>
      </c>
      <c r="U8">
        <v>0.05</v>
      </c>
      <c r="V8" t="s">
        <v>22</v>
      </c>
      <c r="AA8" s="40">
        <v>0.1</v>
      </c>
      <c r="AB8" s="41">
        <f t="shared" si="2"/>
        <v>11.428085360335411</v>
      </c>
    </row>
    <row r="9" spans="1:28" x14ac:dyDescent="0.2">
      <c r="B9" s="7" t="s">
        <v>9</v>
      </c>
      <c r="C9" s="7">
        <v>2</v>
      </c>
      <c r="D9">
        <v>4.0999999999999996</v>
      </c>
      <c r="F9">
        <f t="shared" si="0"/>
        <v>3.1997540700515836</v>
      </c>
      <c r="G9">
        <f t="shared" si="1"/>
        <v>26.1845668580326</v>
      </c>
      <c r="R9" t="s">
        <v>23</v>
      </c>
      <c r="U9">
        <v>20</v>
      </c>
      <c r="AA9" s="40">
        <v>0.2</v>
      </c>
      <c r="AB9" s="41">
        <f t="shared" si="2"/>
        <v>10.687490589452741</v>
      </c>
    </row>
    <row r="10" spans="1:28" x14ac:dyDescent="0.2">
      <c r="B10" s="7" t="s">
        <v>10</v>
      </c>
      <c r="C10" s="7">
        <v>3</v>
      </c>
      <c r="D10">
        <v>2.1</v>
      </c>
      <c r="F10">
        <f t="shared" si="0"/>
        <v>1.6373416044527964</v>
      </c>
      <c r="G10">
        <f t="shared" si="1"/>
        <v>13.398867466880493</v>
      </c>
      <c r="AA10" s="40">
        <v>0.3</v>
      </c>
      <c r="AB10" s="41">
        <f t="shared" si="2"/>
        <v>9.9948899135881621</v>
      </c>
    </row>
    <row r="11" spans="1:28" x14ac:dyDescent="0.2">
      <c r="B11" s="7" t="s">
        <v>11</v>
      </c>
      <c r="C11" s="7">
        <v>4</v>
      </c>
      <c r="D11">
        <v>1.9</v>
      </c>
      <c r="F11">
        <f t="shared" si="0"/>
        <v>0.83784174376527609</v>
      </c>
      <c r="G11">
        <f t="shared" si="1"/>
        <v>6.8563154154277912</v>
      </c>
      <c r="R11" t="s">
        <v>32</v>
      </c>
      <c r="U11">
        <f>U9*U7</f>
        <v>30</v>
      </c>
      <c r="AA11" s="40">
        <v>0.4</v>
      </c>
      <c r="AB11" s="41">
        <f t="shared" si="2"/>
        <v>9.3471730850769976</v>
      </c>
    </row>
    <row r="12" spans="1:28" x14ac:dyDescent="0.2">
      <c r="B12" s="7" t="s">
        <v>12</v>
      </c>
      <c r="C12" s="7">
        <v>5</v>
      </c>
      <c r="D12">
        <v>0.5</v>
      </c>
      <c r="F12">
        <f t="shared" si="0"/>
        <v>0.42873080711232625</v>
      </c>
      <c r="G12">
        <f t="shared" si="1"/>
        <v>3.5084354100845023</v>
      </c>
      <c r="AA12" s="40">
        <v>0.5</v>
      </c>
      <c r="AB12" s="41">
        <f t="shared" si="2"/>
        <v>8.7414314152282824</v>
      </c>
    </row>
    <row r="13" spans="1:28" x14ac:dyDescent="0.2">
      <c r="B13" s="7" t="s">
        <v>13</v>
      </c>
      <c r="C13" s="7">
        <v>6</v>
      </c>
      <c r="D13">
        <v>0.1</v>
      </c>
      <c r="F13">
        <f t="shared" si="0"/>
        <v>0.21938523156072481</v>
      </c>
      <c r="G13">
        <f t="shared" si="1"/>
        <v>1.7952964939502849</v>
      </c>
      <c r="R13" s="9" t="s">
        <v>35</v>
      </c>
      <c r="S13" s="14"/>
      <c r="T13" s="15"/>
      <c r="U13" s="2">
        <v>5.0000000000000001E-4</v>
      </c>
      <c r="W13" s="10">
        <f>U13</f>
        <v>5.0000000000000001E-4</v>
      </c>
      <c r="Y13" s="10">
        <f>1-W13</f>
        <v>0.99950000000000006</v>
      </c>
      <c r="AA13" s="40">
        <v>0.6</v>
      </c>
      <c r="AB13" s="41">
        <f t="shared" si="2"/>
        <v>8.1749447123360373</v>
      </c>
    </row>
    <row r="14" spans="1:28" x14ac:dyDescent="0.2">
      <c r="B14" s="7" t="s">
        <v>17</v>
      </c>
      <c r="C14" s="7">
        <v>7</v>
      </c>
      <c r="F14">
        <f t="shared" si="0"/>
        <v>0.11226130482930981</v>
      </c>
      <c r="G14">
        <f t="shared" si="1"/>
        <v>0.91866861562446644</v>
      </c>
      <c r="AA14" s="40">
        <v>0.7</v>
      </c>
      <c r="AB14" s="41">
        <f t="shared" si="2"/>
        <v>7.6451690661701175</v>
      </c>
    </row>
    <row r="15" spans="1:28" x14ac:dyDescent="0.2">
      <c r="B15" s="7" t="s">
        <v>18</v>
      </c>
      <c r="C15" s="7">
        <v>8</v>
      </c>
      <c r="F15">
        <f t="shared" si="0"/>
        <v>5.7445072634667638E-2</v>
      </c>
      <c r="G15">
        <f t="shared" si="1"/>
        <v>0.47009061075832759</v>
      </c>
      <c r="R15" t="s">
        <v>25</v>
      </c>
      <c r="U15" s="2">
        <f>U11*U13</f>
        <v>1.4999999999999999E-2</v>
      </c>
      <c r="Y15" s="5">
        <f>Y13^U11</f>
        <v>0.98510824420837051</v>
      </c>
      <c r="AA15" s="40">
        <v>0.8</v>
      </c>
      <c r="AB15" s="41">
        <f t="shared" si="2"/>
        <v>7.1497254240906578</v>
      </c>
    </row>
    <row r="16" spans="1:28" x14ac:dyDescent="0.2">
      <c r="B16" s="7" t="s">
        <v>19</v>
      </c>
      <c r="C16" s="7">
        <v>9</v>
      </c>
      <c r="F16">
        <f t="shared" si="0"/>
        <v>2.9395136418730407E-2</v>
      </c>
      <c r="G16">
        <f t="shared" si="1"/>
        <v>0.24054939786195095</v>
      </c>
      <c r="AA16" s="40">
        <v>0.9</v>
      </c>
      <c r="AB16" s="41">
        <f t="shared" si="2"/>
        <v>6.6863889074851333</v>
      </c>
    </row>
    <row r="17" spans="2:28" x14ac:dyDescent="0.2">
      <c r="B17" s="7" t="s">
        <v>20</v>
      </c>
      <c r="C17" s="7">
        <v>10</v>
      </c>
      <c r="F17">
        <f t="shared" si="0"/>
        <v>1.5041743450669939E-2</v>
      </c>
      <c r="G17">
        <f t="shared" si="1"/>
        <v>0.12309119026734811</v>
      </c>
      <c r="R17" t="s">
        <v>29</v>
      </c>
      <c r="Y17" s="11">
        <f>1-Y15</f>
        <v>1.4891755791629491E-2</v>
      </c>
      <c r="AA17" s="40">
        <v>1</v>
      </c>
      <c r="AB17" s="41">
        <f t="shared" si="2"/>
        <v>6.2530788205515488</v>
      </c>
    </row>
    <row r="18" spans="2:28" x14ac:dyDescent="0.2">
      <c r="B18" s="7" t="s">
        <v>21</v>
      </c>
      <c r="C18" s="7">
        <v>11</v>
      </c>
      <c r="F18">
        <f t="shared" si="0"/>
        <v>7.6969891485723545E-3</v>
      </c>
      <c r="G18">
        <f t="shared" si="1"/>
        <v>6.2986817909757409E-2</v>
      </c>
      <c r="R18" t="s">
        <v>26</v>
      </c>
      <c r="S18" t="s">
        <v>28</v>
      </c>
      <c r="U18">
        <v>5.0000000000000001E-4</v>
      </c>
      <c r="AA18" s="40">
        <v>1.1000000000000001</v>
      </c>
      <c r="AB18" s="41">
        <f t="shared" si="2"/>
        <v>5.8478493065604393</v>
      </c>
    </row>
    <row r="19" spans="2:28" x14ac:dyDescent="0.2">
      <c r="B19" s="7" t="s">
        <v>7</v>
      </c>
      <c r="C19" s="7">
        <v>12</v>
      </c>
      <c r="F19">
        <f t="shared" si="0"/>
        <v>3.9386153704544071E-3</v>
      </c>
      <c r="G19">
        <f t="shared" si="1"/>
        <v>3.2230895011901857E-2</v>
      </c>
      <c r="P19"/>
      <c r="R19" t="s">
        <v>27</v>
      </c>
      <c r="S19" t="s">
        <v>28</v>
      </c>
      <c r="U19">
        <f>1-U18</f>
        <v>0.99950000000000006</v>
      </c>
      <c r="AA19" s="40">
        <v>1.2</v>
      </c>
      <c r="AB19" s="41">
        <f t="shared" si="2"/>
        <v>5.468880609635919</v>
      </c>
    </row>
    <row r="20" spans="2:28" x14ac:dyDescent="0.2">
      <c r="C20" s="7">
        <v>13</v>
      </c>
      <c r="F20">
        <f t="shared" si="0"/>
        <v>2.015423269663441E-3</v>
      </c>
      <c r="G20" s="9">
        <f t="shared" si="1"/>
        <v>1.6492825447327667E-2</v>
      </c>
      <c r="R20" t="s">
        <v>27</v>
      </c>
      <c r="S20" t="s">
        <v>30</v>
      </c>
      <c r="U20" s="5">
        <f>U19^U11</f>
        <v>0.98510824420837051</v>
      </c>
      <c r="AA20" s="40">
        <v>1.3</v>
      </c>
      <c r="AB20" s="41">
        <f t="shared" si="2"/>
        <v>5.1144709028152571</v>
      </c>
    </row>
    <row r="21" spans="2:28" x14ac:dyDescent="0.2">
      <c r="C21" s="7">
        <v>14</v>
      </c>
      <c r="F21" s="8">
        <f t="shared" si="0"/>
        <v>1.0313093749573826E-3</v>
      </c>
      <c r="G21" s="9">
        <f t="shared" si="1"/>
        <v>8.4395202533337366E-3</v>
      </c>
      <c r="R21" t="s">
        <v>26</v>
      </c>
      <c r="S21" t="s">
        <v>30</v>
      </c>
      <c r="U21" s="2">
        <f>1-U20</f>
        <v>1.4891755791629491E-2</v>
      </c>
      <c r="AA21" s="40">
        <v>1.4</v>
      </c>
      <c r="AB21" s="41">
        <f t="shared" si="2"/>
        <v>4.7830286456894004</v>
      </c>
    </row>
    <row r="22" spans="2:28" x14ac:dyDescent="0.2">
      <c r="C22" s="7">
        <v>15</v>
      </c>
      <c r="F22">
        <f t="shared" si="0"/>
        <v>5.2772985351737039E-4</v>
      </c>
      <c r="G22">
        <f t="shared" si="1"/>
        <v>4.3185749060341274E-3</v>
      </c>
      <c r="AA22" s="40">
        <v>1.5</v>
      </c>
      <c r="AB22" s="41">
        <f t="shared" si="2"/>
        <v>4.4730654373050678</v>
      </c>
    </row>
    <row r="23" spans="2:28" x14ac:dyDescent="0.2">
      <c r="C23" s="7">
        <v>16</v>
      </c>
      <c r="F23">
        <f t="shared" si="0"/>
        <v>2.7004389279887398E-4</v>
      </c>
      <c r="G23">
        <f t="shared" si="1"/>
        <v>2.2098518232313747E-3</v>
      </c>
      <c r="AA23" s="40">
        <v>1.6</v>
      </c>
      <c r="AB23" s="41">
        <f t="shared" si="2"/>
        <v>4.1831893322330895</v>
      </c>
    </row>
    <row r="24" spans="2:28" x14ac:dyDescent="0.2">
      <c r="C24" s="7">
        <v>17</v>
      </c>
      <c r="F24">
        <f t="shared" si="0"/>
        <v>1.3818377632405338E-4</v>
      </c>
      <c r="G24">
        <f t="shared" si="1"/>
        <v>1.1308001335847248E-3</v>
      </c>
      <c r="T24" s="12" t="s">
        <v>36</v>
      </c>
      <c r="V24" t="s">
        <v>34</v>
      </c>
      <c r="AA24" s="40">
        <v>1.7</v>
      </c>
      <c r="AB24" s="41">
        <f t="shared" si="2"/>
        <v>3.91209858978758</v>
      </c>
    </row>
    <row r="25" spans="2:28" x14ac:dyDescent="0.2">
      <c r="C25" s="7">
        <v>18</v>
      </c>
      <c r="F25">
        <f t="shared" si="0"/>
        <v>7.0709823655955048E-5</v>
      </c>
      <c r="G25">
        <f t="shared" si="1"/>
        <v>5.7864012811747177E-4</v>
      </c>
      <c r="R25" t="s">
        <v>5</v>
      </c>
      <c r="T25">
        <v>5.0000000000000001E-4</v>
      </c>
      <c r="V25" s="2">
        <f>T25</f>
        <v>5.0000000000000001E-4</v>
      </c>
      <c r="AA25" s="40">
        <v>1.8</v>
      </c>
      <c r="AB25" s="41">
        <f t="shared" si="2"/>
        <v>3.658575828325715</v>
      </c>
    </row>
    <row r="26" spans="2:28" x14ac:dyDescent="0.2">
      <c r="C26" s="7">
        <v>19</v>
      </c>
      <c r="F26">
        <f t="shared" si="0"/>
        <v>3.6182823298525979E-5</v>
      </c>
      <c r="G26">
        <f t="shared" si="1"/>
        <v>2.9609511700921424E-4</v>
      </c>
      <c r="R26" t="s">
        <v>33</v>
      </c>
      <c r="T26">
        <f>1-T25</f>
        <v>0.99950000000000006</v>
      </c>
      <c r="V26" s="2">
        <f>T26</f>
        <v>0.99950000000000006</v>
      </c>
      <c r="AA26" s="40">
        <v>1.9</v>
      </c>
      <c r="AB26" s="41">
        <f t="shared" si="2"/>
        <v>3.4214825583769319</v>
      </c>
    </row>
    <row r="27" spans="2:28" x14ac:dyDescent="0.2">
      <c r="C27" s="7">
        <v>20</v>
      </c>
      <c r="F27">
        <f t="shared" si="0"/>
        <v>1.8515061050390503E-5</v>
      </c>
      <c r="G27">
        <f t="shared" si="1"/>
        <v>1.5151441121432491E-4</v>
      </c>
      <c r="AA27" s="40">
        <v>2</v>
      </c>
      <c r="AB27" s="41">
        <f t="shared" si="2"/>
        <v>3.1997540700515836</v>
      </c>
    </row>
    <row r="28" spans="2:28" x14ac:dyDescent="0.2">
      <c r="C28" s="7">
        <v>21</v>
      </c>
      <c r="F28">
        <f t="shared" si="0"/>
        <v>9.4743155577263329E-6</v>
      </c>
      <c r="G28">
        <f t="shared" si="1"/>
        <v>7.7531223876647567E-5</v>
      </c>
      <c r="S28">
        <v>1</v>
      </c>
      <c r="T28" s="5">
        <f t="shared" ref="T28:T48" si="3">T$26^S28</f>
        <v>0.99950000000000006</v>
      </c>
      <c r="U28" s="2">
        <f t="shared" ref="U28:U48" si="4">1-T28</f>
        <v>4.9999999999994493E-4</v>
      </c>
      <c r="AA28" s="40">
        <v>2.1</v>
      </c>
      <c r="AB28" s="41">
        <f t="shared" si="2"/>
        <v>2.9923946517700601</v>
      </c>
    </row>
    <row r="29" spans="2:28" x14ac:dyDescent="0.2">
      <c r="C29" s="7">
        <v>22</v>
      </c>
      <c r="F29">
        <f t="shared" si="0"/>
        <v>4.8480885395450549E-6</v>
      </c>
      <c r="G29">
        <f t="shared" si="1"/>
        <v>3.967339230396935E-5</v>
      </c>
      <c r="S29">
        <v>2</v>
      </c>
      <c r="T29" s="5">
        <f t="shared" si="3"/>
        <v>0.99900025000000015</v>
      </c>
      <c r="U29" s="2">
        <f t="shared" si="4"/>
        <v>9.9974999999985492E-4</v>
      </c>
      <c r="AA29" s="40">
        <v>2.2000000000000002</v>
      </c>
      <c r="AB29" s="41">
        <f t="shared" si="2"/>
        <v>2.7984731188411955</v>
      </c>
    </row>
    <row r="30" spans="2:28" x14ac:dyDescent="0.2">
      <c r="C30" s="7">
        <v>23</v>
      </c>
      <c r="F30">
        <f t="shared" si="0"/>
        <v>2.4808084915538359E-6</v>
      </c>
      <c r="G30">
        <f t="shared" si="1"/>
        <v>2.0301215151831719E-5</v>
      </c>
      <c r="S30">
        <v>4</v>
      </c>
      <c r="T30" s="5">
        <f t="shared" si="3"/>
        <v>0.99800149950006278</v>
      </c>
      <c r="U30" s="2">
        <f t="shared" si="4"/>
        <v>1.9985004999372169E-3</v>
      </c>
      <c r="AA30" s="40">
        <v>2.2999999999999998</v>
      </c>
      <c r="AB30" s="41">
        <f t="shared" si="2"/>
        <v>2.6171186318102495</v>
      </c>
    </row>
    <row r="31" spans="2:28" x14ac:dyDescent="0.2">
      <c r="C31" s="7">
        <v>24</v>
      </c>
      <c r="F31">
        <f t="shared" si="0"/>
        <v>1.269450984973789E-6</v>
      </c>
      <c r="G31">
        <f t="shared" si="1"/>
        <v>1.0388305932682397E-5</v>
      </c>
      <c r="S31">
        <v>6</v>
      </c>
      <c r="T31" s="5">
        <f t="shared" si="3"/>
        <v>0.99700374750093779</v>
      </c>
      <c r="U31" s="2">
        <f t="shared" si="4"/>
        <v>2.996252499062213E-3</v>
      </c>
      <c r="Y31">
        <f>1.5*0.14</f>
        <v>0.21000000000000002</v>
      </c>
      <c r="AA31" s="40">
        <v>2.4</v>
      </c>
      <c r="AB31" s="41">
        <f t="shared" si="2"/>
        <v>2.4475167857980149</v>
      </c>
    </row>
    <row r="32" spans="2:28" x14ac:dyDescent="0.2">
      <c r="J32" t="s">
        <v>101</v>
      </c>
      <c r="S32">
        <v>8</v>
      </c>
      <c r="T32" s="5">
        <f t="shared" si="3"/>
        <v>0.99600699300437379</v>
      </c>
      <c r="U32" s="2">
        <f t="shared" si="4"/>
        <v>3.9930069956262138E-3</v>
      </c>
      <c r="AA32" s="40">
        <v>2.5</v>
      </c>
      <c r="AB32" s="41">
        <f t="shared" si="2"/>
        <v>2.2889059532695151</v>
      </c>
    </row>
    <row r="33" spans="10:28" x14ac:dyDescent="0.2">
      <c r="J33" t="s">
        <v>102</v>
      </c>
      <c r="S33">
        <v>10</v>
      </c>
      <c r="T33" s="5">
        <f t="shared" si="3"/>
        <v>0.99501123501311783</v>
      </c>
      <c r="U33" s="2">
        <f t="shared" si="4"/>
        <v>4.988764986882166E-3</v>
      </c>
      <c r="AA33" s="40">
        <v>2.6</v>
      </c>
      <c r="AB33" s="41">
        <f t="shared" si="2"/>
        <v>2.1405738638088301</v>
      </c>
    </row>
    <row r="34" spans="10:28" x14ac:dyDescent="0.2">
      <c r="S34">
        <v>12</v>
      </c>
      <c r="T34" s="5">
        <f t="shared" si="3"/>
        <v>0.99401647253091363</v>
      </c>
      <c r="U34" s="2">
        <f t="shared" si="4"/>
        <v>5.9835274690863693E-3</v>
      </c>
      <c r="AA34" s="40">
        <v>2.7</v>
      </c>
      <c r="AB34" s="41">
        <f t="shared" si="2"/>
        <v>2.0018544055409406</v>
      </c>
    </row>
    <row r="35" spans="10:28" x14ac:dyDescent="0.2">
      <c r="J35" s="7" t="s">
        <v>48</v>
      </c>
      <c r="S35">
        <v>14</v>
      </c>
      <c r="T35" s="5">
        <f t="shared" si="3"/>
        <v>0.99302270456250097</v>
      </c>
      <c r="U35" s="2">
        <f t="shared" si="4"/>
        <v>6.9772954374990315E-3</v>
      </c>
      <c r="AA35" s="40">
        <v>2.8</v>
      </c>
      <c r="AB35" s="41">
        <f t="shared" si="2"/>
        <v>1.8721246338367736</v>
      </c>
    </row>
    <row r="36" spans="10:28" x14ac:dyDescent="0.2">
      <c r="J36" s="7" t="s">
        <v>49</v>
      </c>
      <c r="K36" s="7" t="s">
        <v>51</v>
      </c>
      <c r="M36" s="7" t="s">
        <v>51</v>
      </c>
      <c r="N36" s="7" t="s">
        <v>51</v>
      </c>
      <c r="O36" s="7" t="s">
        <v>57</v>
      </c>
      <c r="S36">
        <v>16</v>
      </c>
      <c r="T36" s="5">
        <f t="shared" si="3"/>
        <v>0.99202993011361473</v>
      </c>
      <c r="U36" s="2">
        <f t="shared" si="4"/>
        <v>7.970069886385267E-3</v>
      </c>
      <c r="AA36" s="40">
        <v>2.9</v>
      </c>
      <c r="AB36" s="41">
        <f t="shared" si="2"/>
        <v>1.7508019738685201</v>
      </c>
    </row>
    <row r="37" spans="10:28" x14ac:dyDescent="0.2">
      <c r="J37" s="7" t="s">
        <v>58</v>
      </c>
      <c r="K37" s="7" t="s">
        <v>52</v>
      </c>
      <c r="L37" s="7" t="s">
        <v>53</v>
      </c>
      <c r="M37" s="7" t="s">
        <v>52</v>
      </c>
      <c r="N37" s="7" t="s">
        <v>55</v>
      </c>
      <c r="O37" s="7" t="s">
        <v>55</v>
      </c>
      <c r="S37">
        <v>18</v>
      </c>
      <c r="T37" s="5">
        <f t="shared" si="3"/>
        <v>0.99103814819098379</v>
      </c>
      <c r="U37" s="2">
        <f t="shared" si="4"/>
        <v>8.961851809016208E-3</v>
      </c>
      <c r="AA37" s="40">
        <v>3</v>
      </c>
      <c r="AB37" s="41">
        <f t="shared" si="2"/>
        <v>1.6373416044527964</v>
      </c>
    </row>
    <row r="38" spans="10:28" x14ac:dyDescent="0.2">
      <c r="J38" s="7" t="s">
        <v>50</v>
      </c>
      <c r="K38" s="7" t="s">
        <v>30</v>
      </c>
      <c r="L38" s="7" t="s">
        <v>54</v>
      </c>
      <c r="M38" s="7" t="s">
        <v>56</v>
      </c>
      <c r="N38" s="7" t="s">
        <v>56</v>
      </c>
      <c r="O38" s="7" t="s">
        <v>56</v>
      </c>
      <c r="S38">
        <v>20</v>
      </c>
      <c r="T38" s="5">
        <f t="shared" si="3"/>
        <v>0.99004735780233</v>
      </c>
      <c r="U38" s="6">
        <f t="shared" si="4"/>
        <v>9.952642197670003E-3</v>
      </c>
      <c r="AA38" s="40">
        <v>3.1</v>
      </c>
      <c r="AB38" s="41">
        <f t="shared" si="2"/>
        <v>1.5312340114333134</v>
      </c>
    </row>
    <row r="39" spans="10:28" x14ac:dyDescent="0.2">
      <c r="J39" s="17" t="s">
        <v>59</v>
      </c>
      <c r="K39" s="17" t="s">
        <v>59</v>
      </c>
      <c r="M39" s="17" t="s">
        <v>59</v>
      </c>
      <c r="N39" s="17" t="s">
        <v>59</v>
      </c>
      <c r="O39" s="17" t="s">
        <v>59</v>
      </c>
      <c r="S39">
        <v>22</v>
      </c>
      <c r="T39" s="5">
        <f t="shared" si="3"/>
        <v>0.98905755795636729</v>
      </c>
      <c r="U39" s="2">
        <f t="shared" si="4"/>
        <v>1.0942442043632705E-2</v>
      </c>
      <c r="AA39" s="40">
        <v>3.2</v>
      </c>
      <c r="AB39" s="41">
        <f t="shared" ref="AB39:AB67" si="5">AB$3*EXP(AB$4*AA39)</f>
        <v>1.4320026996160979</v>
      </c>
    </row>
    <row r="40" spans="10:28" x14ac:dyDescent="0.2">
      <c r="S40">
        <v>24</v>
      </c>
      <c r="T40" s="5">
        <f t="shared" si="3"/>
        <v>0.98806874766280051</v>
      </c>
      <c r="U40" s="2">
        <f t="shared" si="4"/>
        <v>1.1931252337199494E-2</v>
      </c>
      <c r="AA40" s="40">
        <v>3.3</v>
      </c>
      <c r="AB40" s="41">
        <f t="shared" si="5"/>
        <v>1.3392020529822846</v>
      </c>
    </row>
    <row r="41" spans="10:28" x14ac:dyDescent="0.2">
      <c r="J41" s="7">
        <v>0.04</v>
      </c>
      <c r="K41" s="7">
        <v>0.96</v>
      </c>
      <c r="L41" s="7">
        <v>30</v>
      </c>
      <c r="M41">
        <f>K41^(1/L41)</f>
        <v>0.99864019222690026</v>
      </c>
      <c r="N41" s="5">
        <f>1- M41</f>
        <v>1.3598077730997415E-3</v>
      </c>
      <c r="O41" s="4">
        <f>N41</f>
        <v>1.3598077730997415E-3</v>
      </c>
      <c r="P41">
        <f>1500*15/1000000</f>
        <v>2.2499999999999999E-2</v>
      </c>
      <c r="S41">
        <v>26</v>
      </c>
      <c r="T41" s="5">
        <f t="shared" si="3"/>
        <v>0.98708092593232477</v>
      </c>
      <c r="U41" s="2">
        <f t="shared" si="4"/>
        <v>1.2919074067675229E-2</v>
      </c>
      <c r="AA41" s="40">
        <v>3.4</v>
      </c>
      <c r="AB41" s="41">
        <f t="shared" si="5"/>
        <v>1.2524153335693919</v>
      </c>
    </row>
    <row r="42" spans="10:28" x14ac:dyDescent="0.2">
      <c r="N42">
        <f>0.0014/2</f>
        <v>6.9999999999999999E-4</v>
      </c>
      <c r="P42">
        <f>1.5*0.015</f>
        <v>2.2499999999999999E-2</v>
      </c>
      <c r="S42">
        <v>28</v>
      </c>
      <c r="T42" s="5">
        <f t="shared" si="3"/>
        <v>0.9860940917766241</v>
      </c>
      <c r="U42" s="2">
        <f t="shared" si="4"/>
        <v>1.3905908223375896E-2</v>
      </c>
      <c r="AA42" s="40">
        <v>3.5</v>
      </c>
      <c r="AB42" s="41">
        <f t="shared" si="5"/>
        <v>1.1712528100346935</v>
      </c>
    </row>
    <row r="43" spans="10:28" x14ac:dyDescent="0.2">
      <c r="S43">
        <v>30</v>
      </c>
      <c r="T43" s="5">
        <f t="shared" si="3"/>
        <v>0.98510824420837051</v>
      </c>
      <c r="U43" s="4">
        <f t="shared" si="4"/>
        <v>1.4891755791629491E-2</v>
      </c>
      <c r="AA43" s="40">
        <v>3.6</v>
      </c>
      <c r="AB43" s="41">
        <f t="shared" si="5"/>
        <v>1.0953500074966604</v>
      </c>
    </row>
    <row r="44" spans="10:28" x14ac:dyDescent="0.2">
      <c r="S44">
        <v>32</v>
      </c>
      <c r="T44" s="5">
        <f t="shared" si="3"/>
        <v>0.98412338224122331</v>
      </c>
      <c r="U44" s="2">
        <f t="shared" si="4"/>
        <v>1.587661775877669E-2</v>
      </c>
      <c r="AA44" s="40">
        <v>3.7</v>
      </c>
      <c r="AB44" s="41">
        <f t="shared" si="5"/>
        <v>1.0243660707950792</v>
      </c>
    </row>
    <row r="45" spans="10:28" x14ac:dyDescent="0.2">
      <c r="S45">
        <v>34</v>
      </c>
      <c r="T45" s="5">
        <f t="shared" si="3"/>
        <v>0.98313950488982782</v>
      </c>
      <c r="U45" s="2">
        <f t="shared" si="4"/>
        <v>1.686049511017218E-2</v>
      </c>
      <c r="AA45" s="40">
        <v>3.8</v>
      </c>
      <c r="AB45" s="41">
        <f t="shared" si="5"/>
        <v>0.9579822338197671</v>
      </c>
    </row>
    <row r="46" spans="10:28" x14ac:dyDescent="0.2">
      <c r="J46" t="s">
        <v>61</v>
      </c>
      <c r="N46">
        <f>EXP(-0.67*1)</f>
        <v>0.51170857778654244</v>
      </c>
      <c r="O46" t="s">
        <v>60</v>
      </c>
      <c r="S46">
        <v>36</v>
      </c>
      <c r="T46" s="5">
        <f t="shared" si="3"/>
        <v>0.98215661116981434</v>
      </c>
      <c r="U46" s="2">
        <f t="shared" si="4"/>
        <v>1.7843388830185658E-2</v>
      </c>
      <c r="AA46" s="40">
        <v>3.9</v>
      </c>
      <c r="AB46" s="41">
        <f t="shared" si="5"/>
        <v>0.89590038803413197</v>
      </c>
    </row>
    <row r="47" spans="10:28" x14ac:dyDescent="0.2">
      <c r="N47">
        <f>EXP(-0.67*12)</f>
        <v>3.2230895011901855E-4</v>
      </c>
      <c r="O47" t="s">
        <v>62</v>
      </c>
      <c r="S47">
        <v>38</v>
      </c>
      <c r="T47" s="5">
        <f t="shared" si="3"/>
        <v>0.9811747000977975</v>
      </c>
      <c r="U47" s="2">
        <f t="shared" si="4"/>
        <v>1.8825299902202497E-2</v>
      </c>
      <c r="AA47" s="40">
        <v>4</v>
      </c>
      <c r="AB47" s="41">
        <f t="shared" si="5"/>
        <v>0.83784174376527609</v>
      </c>
    </row>
    <row r="48" spans="10:28" x14ac:dyDescent="0.2">
      <c r="S48">
        <v>40</v>
      </c>
      <c r="T48" s="5">
        <f t="shared" si="3"/>
        <v>0.98019377069137481</v>
      </c>
      <c r="U48" s="13">
        <f t="shared" si="4"/>
        <v>1.9806229308625189E-2</v>
      </c>
      <c r="AA48" s="40">
        <v>4.0999999999999996</v>
      </c>
      <c r="AB48" s="41">
        <f t="shared" si="5"/>
        <v>0.78354557824892357</v>
      </c>
    </row>
    <row r="49" spans="10:28" x14ac:dyDescent="0.2">
      <c r="AA49" s="40">
        <v>4.2</v>
      </c>
      <c r="AB49" s="41">
        <f t="shared" si="5"/>
        <v>0.7327680648070426</v>
      </c>
    </row>
    <row r="50" spans="10:28" x14ac:dyDescent="0.2">
      <c r="J50" t="s">
        <v>83</v>
      </c>
      <c r="AA50" s="40">
        <v>4.3</v>
      </c>
      <c r="AB50" s="41">
        <f t="shared" si="5"/>
        <v>0.68528117790038257</v>
      </c>
    </row>
    <row r="51" spans="10:28" x14ac:dyDescent="0.2">
      <c r="O51" t="s">
        <v>89</v>
      </c>
      <c r="AA51" s="40">
        <v>4.4000000000000004</v>
      </c>
      <c r="AB51" s="41">
        <f t="shared" si="5"/>
        <v>0.64087166913885152</v>
      </c>
    </row>
    <row r="52" spans="10:28" x14ac:dyDescent="0.2">
      <c r="J52" t="s">
        <v>84</v>
      </c>
      <c r="N52">
        <v>0.04</v>
      </c>
      <c r="O52" s="2">
        <f>N52</f>
        <v>0.04</v>
      </c>
      <c r="AA52" s="40">
        <v>4.5</v>
      </c>
      <c r="AB52" s="41">
        <f t="shared" si="5"/>
        <v>0.59934010965134443</v>
      </c>
    </row>
    <row r="53" spans="10:28" x14ac:dyDescent="0.2">
      <c r="J53" t="s">
        <v>85</v>
      </c>
      <c r="N53">
        <f>1-N52</f>
        <v>0.96</v>
      </c>
      <c r="O53" s="2">
        <f>N53</f>
        <v>0.96</v>
      </c>
      <c r="AA53" s="40">
        <v>4.5999999999999996</v>
      </c>
      <c r="AB53" s="41">
        <f t="shared" si="5"/>
        <v>0.56049999451459498</v>
      </c>
    </row>
    <row r="54" spans="10:28" x14ac:dyDescent="0.2">
      <c r="O54" s="2"/>
      <c r="AA54" s="40">
        <v>4.7</v>
      </c>
      <c r="AB54" s="41">
        <f t="shared" si="5"/>
        <v>0.52417690521933857</v>
      </c>
    </row>
    <row r="55" spans="10:28" x14ac:dyDescent="0.2">
      <c r="J55" t="s">
        <v>86</v>
      </c>
      <c r="N55">
        <v>30</v>
      </c>
      <c r="O55" s="2"/>
      <c r="P55" s="7" t="s">
        <v>90</v>
      </c>
      <c r="Q55" t="s">
        <v>91</v>
      </c>
      <c r="AA55" s="40">
        <v>4.8</v>
      </c>
      <c r="AB55" s="41">
        <f t="shared" si="5"/>
        <v>0.49020772641268784</v>
      </c>
    </row>
    <row r="56" spans="10:28" x14ac:dyDescent="0.2">
      <c r="J56" t="s">
        <v>87</v>
      </c>
      <c r="N56">
        <f>N53^(1/N55)</f>
        <v>0.99864019222690026</v>
      </c>
      <c r="O56" s="2">
        <f>N56</f>
        <v>0.99864019222690026</v>
      </c>
      <c r="AA56" s="40">
        <v>4.9000000000000004</v>
      </c>
      <c r="AB56" s="41">
        <f t="shared" si="5"/>
        <v>0.45843991339935702</v>
      </c>
    </row>
    <row r="57" spans="10:28" x14ac:dyDescent="0.2">
      <c r="J57" t="s">
        <v>88</v>
      </c>
      <c r="N57">
        <f>1-N56</f>
        <v>1.3598077730997415E-3</v>
      </c>
      <c r="O57" s="26">
        <f>N57</f>
        <v>1.3598077730997415E-3</v>
      </c>
      <c r="P57" s="25">
        <f>O52/N55</f>
        <v>1.3333333333333333E-3</v>
      </c>
      <c r="Q57" s="2">
        <f>(P57-O57)/O57</f>
        <v>-1.9469251676697368E-2</v>
      </c>
      <c r="AA57" s="40">
        <v>5</v>
      </c>
      <c r="AB57" s="41">
        <f t="shared" si="5"/>
        <v>0.42873080711232625</v>
      </c>
    </row>
    <row r="58" spans="10:28" x14ac:dyDescent="0.2">
      <c r="AA58" s="40">
        <v>5.0999999999999996</v>
      </c>
      <c r="AB58" s="41">
        <f t="shared" si="5"/>
        <v>0.40094699347669072</v>
      </c>
    </row>
    <row r="59" spans="10:28" x14ac:dyDescent="0.2">
      <c r="J59" t="s">
        <v>92</v>
      </c>
      <c r="N59">
        <v>1.5</v>
      </c>
      <c r="AA59" s="40">
        <v>5.2</v>
      </c>
      <c r="AB59" s="41">
        <f t="shared" si="5"/>
        <v>0.3749637042898088</v>
      </c>
    </row>
    <row r="60" spans="10:28" x14ac:dyDescent="0.2">
      <c r="J60" t="s">
        <v>93</v>
      </c>
      <c r="N60" s="27">
        <f>N57*N59</f>
        <v>2.0397116596496123E-3</v>
      </c>
      <c r="O60" s="26">
        <f>N60</f>
        <v>2.0397116596496123E-3</v>
      </c>
      <c r="AA60" s="40">
        <v>5.3</v>
      </c>
      <c r="AB60" s="41">
        <f t="shared" si="5"/>
        <v>0.35066425692729136</v>
      </c>
    </row>
    <row r="61" spans="10:28" x14ac:dyDescent="0.2">
      <c r="AA61" s="40">
        <v>5.4</v>
      </c>
      <c r="AB61" s="41">
        <f t="shared" si="5"/>
        <v>0.32793953035872936</v>
      </c>
    </row>
    <row r="62" spans="10:28" x14ac:dyDescent="0.2">
      <c r="J62" s="18" t="s">
        <v>94</v>
      </c>
      <c r="K62" s="18"/>
      <c r="L62" s="18"/>
      <c r="M62" s="18"/>
      <c r="AA62" s="40">
        <v>5.5</v>
      </c>
      <c r="AB62" s="41">
        <f t="shared" si="5"/>
        <v>0.3066874751201199</v>
      </c>
    </row>
    <row r="63" spans="10:28" x14ac:dyDescent="0.2">
      <c r="J63" s="28" t="s">
        <v>99</v>
      </c>
      <c r="AA63" s="40">
        <v>5.6</v>
      </c>
      <c r="AB63" s="41">
        <f t="shared" si="5"/>
        <v>0.28681265504242831</v>
      </c>
    </row>
    <row r="64" spans="10:28" x14ac:dyDescent="0.2">
      <c r="J64" t="s">
        <v>95</v>
      </c>
      <c r="N64">
        <v>0.04</v>
      </c>
      <c r="AA64" s="40">
        <v>5.7</v>
      </c>
      <c r="AB64" s="41">
        <f t="shared" si="5"/>
        <v>0.268225818678339</v>
      </c>
    </row>
    <row r="65" spans="1:28" x14ac:dyDescent="0.2">
      <c r="J65" t="s">
        <v>95</v>
      </c>
      <c r="N65">
        <f>1-N64</f>
        <v>0.96</v>
      </c>
      <c r="AA65" s="40">
        <v>5.8</v>
      </c>
      <c r="AB65" s="41">
        <f t="shared" si="5"/>
        <v>0.25084349850261106</v>
      </c>
    </row>
    <row r="66" spans="1:28" x14ac:dyDescent="0.2">
      <c r="AA66" s="40">
        <v>5.9</v>
      </c>
      <c r="AB66" s="41">
        <f t="shared" si="5"/>
        <v>0.2345876360861707</v>
      </c>
    </row>
    <row r="67" spans="1:28" x14ac:dyDescent="0.2">
      <c r="J67" t="s">
        <v>98</v>
      </c>
      <c r="N67">
        <v>20</v>
      </c>
      <c r="AA67" s="40">
        <v>6</v>
      </c>
      <c r="AB67" s="41">
        <f t="shared" si="5"/>
        <v>0.21938523156072481</v>
      </c>
    </row>
    <row r="68" spans="1:28" x14ac:dyDescent="0.2">
      <c r="J68" t="s">
        <v>96</v>
      </c>
      <c r="N68">
        <f>N65^(1/N67)</f>
        <v>0.99796098190152238</v>
      </c>
    </row>
    <row r="69" spans="1:28" x14ac:dyDescent="0.2">
      <c r="J69" t="s">
        <v>97</v>
      </c>
      <c r="N69">
        <f>1-N68</f>
        <v>2.0390180984776185E-3</v>
      </c>
      <c r="O69" s="26">
        <f>N69</f>
        <v>2.0390180984776185E-3</v>
      </c>
    </row>
    <row r="71" spans="1:28" x14ac:dyDescent="0.2">
      <c r="J71" t="s">
        <v>100</v>
      </c>
    </row>
    <row r="72" spans="1:28" x14ac:dyDescent="0.2">
      <c r="J72" t="s">
        <v>95</v>
      </c>
      <c r="N72">
        <v>0.04</v>
      </c>
    </row>
    <row r="73" spans="1:28" x14ac:dyDescent="0.2">
      <c r="J73" t="s">
        <v>95</v>
      </c>
      <c r="N73">
        <f>1-N72</f>
        <v>0.96</v>
      </c>
    </row>
    <row r="75" spans="1:28" x14ac:dyDescent="0.2">
      <c r="J75" t="s">
        <v>98</v>
      </c>
      <c r="N75">
        <v>40</v>
      </c>
    </row>
    <row r="76" spans="1:28" x14ac:dyDescent="0.2">
      <c r="J76" t="s">
        <v>96</v>
      </c>
      <c r="N76">
        <f>N73^(1/N75)</f>
        <v>0.99897997072089606</v>
      </c>
    </row>
    <row r="77" spans="1:28" x14ac:dyDescent="0.2">
      <c r="J77" t="s">
        <v>97</v>
      </c>
      <c r="N77">
        <f>1-N76</f>
        <v>1.02002927910394E-3</v>
      </c>
      <c r="O77" s="26">
        <f>N77</f>
        <v>1.02002927910394E-3</v>
      </c>
    </row>
    <row r="80" spans="1:28" ht="17.399999999999999" x14ac:dyDescent="0.3">
      <c r="A80" s="44"/>
      <c r="B80" s="45" t="s">
        <v>115</v>
      </c>
      <c r="C80" s="44"/>
      <c r="D80" s="44"/>
      <c r="E80" s="44"/>
      <c r="F80" s="44"/>
      <c r="G80" s="44"/>
      <c r="H80" s="44"/>
      <c r="I80" s="44"/>
      <c r="J80" s="44"/>
      <c r="K80" s="46"/>
      <c r="L80" s="44"/>
      <c r="M80" s="44"/>
      <c r="N80" s="44"/>
      <c r="O80" s="44"/>
      <c r="P80" s="44"/>
      <c r="Q80" s="44"/>
      <c r="R80" s="44"/>
      <c r="S80" s="44"/>
      <c r="T80" s="44"/>
      <c r="U80" s="44"/>
      <c r="V80" s="44"/>
      <c r="W80" s="44"/>
      <c r="X80" s="44"/>
      <c r="Y80" s="44"/>
      <c r="Z80" s="44"/>
      <c r="AA80" s="44"/>
      <c r="AB80" s="44"/>
    </row>
  </sheetData>
  <sheetProtection algorithmName="SHA-512" hashValue="KIev+bpV6EocyVMEdrcu0X6WB+yuNKcYmUISi2E+QQSr6oDBnlspxm/E4zBBUdOVGx/CtJ58DiwefwPR1h43Mw==" saltValue="6sveosmZ9oRi2NoSEYuCGw==" spinCount="100000" sheet="1" objects="1" scenarios="1"/>
  <pageMargins left="0.7" right="0.7" top="0.75" bottom="0.75" header="0.3" footer="0.3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F4A1A-E1C0-4ED6-BF1F-593307B3F45B}">
  <dimension ref="B1:P66"/>
  <sheetViews>
    <sheetView topLeftCell="A4" zoomScale="124" zoomScaleNormal="124" workbookViewId="0">
      <selection activeCell="I27" sqref="I27"/>
    </sheetView>
  </sheetViews>
  <sheetFormatPr baseColWidth="10" defaultColWidth="9.140625" defaultRowHeight="10.199999999999999" x14ac:dyDescent="0.2"/>
  <cols>
    <col min="1" max="1" width="2.7109375" customWidth="1"/>
    <col min="3" max="3" width="9.28515625" style="7"/>
    <col min="4" max="4" width="9.7109375" style="7" bestFit="1" customWidth="1"/>
    <col min="5" max="5" width="2.85546875" customWidth="1"/>
    <col min="6" max="6" width="10.7109375" style="12" bestFit="1" customWidth="1"/>
    <col min="7" max="7" width="10.85546875" style="12" customWidth="1"/>
    <col min="8" max="9" width="10.85546875" customWidth="1"/>
    <col min="13" max="13" width="16.85546875" customWidth="1"/>
  </cols>
  <sheetData>
    <row r="1" spans="2:16" ht="17.399999999999999" x14ac:dyDescent="0.3">
      <c r="B1" s="47" t="s">
        <v>135</v>
      </c>
      <c r="C1" s="47"/>
      <c r="D1" s="47"/>
      <c r="E1" s="47"/>
      <c r="F1" s="48" t="s">
        <v>116</v>
      </c>
      <c r="G1" s="48"/>
      <c r="H1" s="48"/>
      <c r="I1" s="49"/>
      <c r="J1" s="48"/>
      <c r="K1" s="48"/>
      <c r="L1" s="48"/>
      <c r="M1" s="48"/>
      <c r="N1" s="50"/>
    </row>
    <row r="2" spans="2:16" x14ac:dyDescent="0.2">
      <c r="B2" s="7" t="s">
        <v>103</v>
      </c>
      <c r="F2" s="12" t="s">
        <v>14</v>
      </c>
      <c r="H2" t="s">
        <v>14</v>
      </c>
      <c r="J2" s="12" t="s">
        <v>15</v>
      </c>
      <c r="K2">
        <v>12.22</v>
      </c>
    </row>
    <row r="3" spans="2:16" x14ac:dyDescent="0.2">
      <c r="B3" s="7" t="s">
        <v>104</v>
      </c>
      <c r="D3" s="7" t="s">
        <v>105</v>
      </c>
      <c r="F3" s="12" t="s">
        <v>106</v>
      </c>
      <c r="H3" s="7" t="s">
        <v>106</v>
      </c>
      <c r="I3" s="7"/>
      <c r="J3" s="12" t="s">
        <v>16</v>
      </c>
      <c r="K3">
        <v>-0.67</v>
      </c>
    </row>
    <row r="4" spans="2:16" ht="13.2" x14ac:dyDescent="0.25">
      <c r="B4" s="7" t="s">
        <v>107</v>
      </c>
      <c r="C4" s="7" t="s">
        <v>105</v>
      </c>
      <c r="D4" s="7" t="s">
        <v>108</v>
      </c>
      <c r="F4" s="29">
        <v>0.76752836433134852</v>
      </c>
      <c r="G4" s="29"/>
      <c r="H4">
        <v>1.34</v>
      </c>
      <c r="J4" s="7"/>
      <c r="M4" s="30" t="s">
        <v>109</v>
      </c>
      <c r="N4" s="30"/>
      <c r="O4" s="30"/>
      <c r="P4" s="30"/>
    </row>
    <row r="5" spans="2:16" ht="13.2" x14ac:dyDescent="0.25">
      <c r="B5" s="7" t="s">
        <v>110</v>
      </c>
      <c r="C5" s="7" t="s">
        <v>111</v>
      </c>
      <c r="D5" s="7" t="s">
        <v>112</v>
      </c>
      <c r="F5" s="12">
        <f>EXP(-F4*12)</f>
        <v>1.0000000000000009E-4</v>
      </c>
      <c r="J5" s="7"/>
      <c r="K5" t="s">
        <v>14</v>
      </c>
      <c r="M5" s="31" t="s">
        <v>113</v>
      </c>
      <c r="N5" s="30"/>
      <c r="O5" s="30"/>
      <c r="P5" s="30"/>
    </row>
    <row r="6" spans="2:16" ht="13.2" x14ac:dyDescent="0.25">
      <c r="J6" s="40">
        <v>0</v>
      </c>
      <c r="K6" s="41">
        <f t="shared" ref="K6:K37" si="0">K$2*EXP(K$3*J6)</f>
        <v>12.22</v>
      </c>
      <c r="M6" s="30" t="s">
        <v>114</v>
      </c>
      <c r="N6" s="32">
        <f>LN(0.0001)/-12</f>
        <v>0.76752836433134852</v>
      </c>
      <c r="O6" s="30"/>
      <c r="P6" s="30"/>
    </row>
    <row r="7" spans="2:16" x14ac:dyDescent="0.2">
      <c r="B7" s="1">
        <v>0</v>
      </c>
      <c r="C7" s="7">
        <v>121</v>
      </c>
      <c r="D7" s="33">
        <f>100*C7/C$7</f>
        <v>100</v>
      </c>
      <c r="F7" s="12">
        <f>$D$7*EXP(-$B7*F$4)</f>
        <v>100</v>
      </c>
      <c r="G7" s="34">
        <f>F7/F$7</f>
        <v>1</v>
      </c>
      <c r="H7">
        <f>$D$7*EXP(-$B7*H$4)</f>
        <v>100</v>
      </c>
      <c r="J7" s="40">
        <v>0.1</v>
      </c>
      <c r="K7" s="41">
        <f t="shared" si="0"/>
        <v>11.428085360335411</v>
      </c>
    </row>
    <row r="8" spans="2:16" x14ac:dyDescent="0.2">
      <c r="B8" s="1">
        <v>1.9666666666666666</v>
      </c>
      <c r="C8" s="7">
        <v>2</v>
      </c>
      <c r="D8" s="33">
        <f t="shared" ref="D8:D40" si="1">100*C8/C$7</f>
        <v>1.6528925619834711</v>
      </c>
      <c r="F8" s="12">
        <f>$D$7*EXP(-$B8*F$4)</f>
        <v>22.102654979706372</v>
      </c>
      <c r="G8" s="35">
        <f t="shared" ref="G8:G40" si="2">F8/F$7</f>
        <v>0.22102654979706371</v>
      </c>
      <c r="H8" s="36">
        <f>$D$7*EXP(-$B8*H$4)</f>
        <v>7.1695067069399094</v>
      </c>
      <c r="J8" s="40">
        <v>0.2</v>
      </c>
      <c r="K8" s="41">
        <f t="shared" si="0"/>
        <v>10.687490589452741</v>
      </c>
    </row>
    <row r="9" spans="2:16" x14ac:dyDescent="0.2">
      <c r="B9" s="1">
        <v>4</v>
      </c>
      <c r="C9" s="7">
        <v>3</v>
      </c>
      <c r="D9" s="33">
        <f t="shared" si="1"/>
        <v>2.4793388429752068</v>
      </c>
      <c r="F9" s="37">
        <f t="shared" ref="F9:F40" si="3">D$7*EXP(-B9*F$4)</f>
        <v>4.6415888336127793</v>
      </c>
      <c r="G9" s="35">
        <f t="shared" si="2"/>
        <v>4.6415888336127795E-2</v>
      </c>
      <c r="H9" s="36">
        <f t="shared" ref="H9:H40" si="4">$D$7*EXP(-$B9*H$4)</f>
        <v>0.47009061075832759</v>
      </c>
      <c r="J9" s="40">
        <v>0.3</v>
      </c>
      <c r="K9" s="41">
        <f t="shared" si="0"/>
        <v>9.9948899135881621</v>
      </c>
    </row>
    <row r="10" spans="2:16" x14ac:dyDescent="0.2">
      <c r="B10" s="1">
        <v>8.0666666666666664</v>
      </c>
      <c r="C10" s="7">
        <v>0</v>
      </c>
      <c r="D10" s="33">
        <f t="shared" si="1"/>
        <v>0</v>
      </c>
      <c r="F10" s="37">
        <f t="shared" si="3"/>
        <v>0.20469682718075224</v>
      </c>
      <c r="G10" s="35">
        <f>F10/F$7</f>
        <v>2.0469682718075224E-3</v>
      </c>
      <c r="H10" s="36">
        <f t="shared" si="4"/>
        <v>2.0209993799884416E-3</v>
      </c>
      <c r="J10" s="40">
        <v>0.4</v>
      </c>
      <c r="K10" s="41">
        <f t="shared" si="0"/>
        <v>9.3471730850769976</v>
      </c>
    </row>
    <row r="11" spans="2:16" x14ac:dyDescent="0.2">
      <c r="B11" s="1">
        <v>12</v>
      </c>
      <c r="C11" s="7">
        <v>0</v>
      </c>
      <c r="D11" s="33">
        <f t="shared" si="1"/>
        <v>0</v>
      </c>
      <c r="F11" s="37">
        <f t="shared" si="3"/>
        <v>1.0000000000000009E-2</v>
      </c>
      <c r="G11" s="38">
        <f t="shared" si="2"/>
        <v>1.0000000000000009E-4</v>
      </c>
      <c r="H11" s="39">
        <f t="shared" si="4"/>
        <v>1.0388305932682397E-5</v>
      </c>
      <c r="J11" s="40">
        <v>0.5</v>
      </c>
      <c r="K11" s="41">
        <f t="shared" si="0"/>
        <v>8.7414314152282824</v>
      </c>
    </row>
    <row r="12" spans="2:16" x14ac:dyDescent="0.2">
      <c r="B12" s="1">
        <v>16.166666666666668</v>
      </c>
      <c r="C12" s="7">
        <v>0</v>
      </c>
      <c r="D12" s="33">
        <f t="shared" si="1"/>
        <v>0</v>
      </c>
      <c r="F12" s="37">
        <f t="shared" si="3"/>
        <v>4.0842386526745164E-4</v>
      </c>
      <c r="G12" s="35">
        <f t="shared" si="2"/>
        <v>4.0842386526745167E-6</v>
      </c>
      <c r="H12" s="36">
        <f t="shared" si="4"/>
        <v>3.9060147028078531E-8</v>
      </c>
      <c r="J12" s="40">
        <v>0.6</v>
      </c>
      <c r="K12" s="41">
        <f t="shared" si="0"/>
        <v>8.1749447123360373</v>
      </c>
    </row>
    <row r="13" spans="2:16" x14ac:dyDescent="0.2">
      <c r="B13" s="1">
        <v>20.233333333333334</v>
      </c>
      <c r="C13" s="7">
        <v>1</v>
      </c>
      <c r="D13" s="33">
        <f t="shared" si="1"/>
        <v>0.82644628099173556</v>
      </c>
      <c r="F13" s="37">
        <f t="shared" si="3"/>
        <v>1.8011735283341348E-5</v>
      </c>
      <c r="G13" s="35">
        <f t="shared" si="2"/>
        <v>1.8011735283341348E-7</v>
      </c>
      <c r="H13" s="36">
        <f t="shared" si="4"/>
        <v>1.679262063938292E-10</v>
      </c>
      <c r="J13" s="40">
        <v>0.7</v>
      </c>
      <c r="K13" s="41">
        <f t="shared" si="0"/>
        <v>7.6451690661701175</v>
      </c>
    </row>
    <row r="14" spans="2:16" x14ac:dyDescent="0.2">
      <c r="B14" s="1">
        <v>25.3</v>
      </c>
      <c r="C14" s="7">
        <v>0</v>
      </c>
      <c r="D14" s="33">
        <f t="shared" si="1"/>
        <v>0</v>
      </c>
      <c r="F14" s="37">
        <f t="shared" si="3"/>
        <v>3.6869450645195755E-7</v>
      </c>
      <c r="G14" s="35">
        <f t="shared" si="2"/>
        <v>3.6869450645195754E-9</v>
      </c>
      <c r="H14" s="36">
        <f t="shared" si="4"/>
        <v>1.8903772170745308E-13</v>
      </c>
      <c r="J14" s="40">
        <v>0.8</v>
      </c>
      <c r="K14" s="41">
        <f t="shared" si="0"/>
        <v>7.1497254240906578</v>
      </c>
    </row>
    <row r="15" spans="2:16" x14ac:dyDescent="0.2">
      <c r="B15" s="1">
        <v>28.366666666666667</v>
      </c>
      <c r="C15" s="7">
        <v>0</v>
      </c>
      <c r="D15" s="33">
        <f t="shared" si="1"/>
        <v>0</v>
      </c>
      <c r="F15" s="37">
        <f t="shared" si="3"/>
        <v>3.50303474126534E-8</v>
      </c>
      <c r="G15" s="35">
        <f t="shared" si="2"/>
        <v>3.5030347412653402E-10</v>
      </c>
      <c r="H15" s="36">
        <f t="shared" si="4"/>
        <v>3.1037567963670438E-15</v>
      </c>
      <c r="J15" s="40">
        <v>0.9</v>
      </c>
      <c r="K15" s="41">
        <f t="shared" si="0"/>
        <v>6.6863889074851333</v>
      </c>
    </row>
    <row r="16" spans="2:16" x14ac:dyDescent="0.2">
      <c r="B16" s="1">
        <v>32.43333333333333</v>
      </c>
      <c r="C16" s="7">
        <v>0</v>
      </c>
      <c r="D16" s="33">
        <f t="shared" si="1"/>
        <v>0</v>
      </c>
      <c r="F16" s="37">
        <f t="shared" si="3"/>
        <v>1.5448591479026804E-9</v>
      </c>
      <c r="G16" s="35">
        <f t="shared" si="2"/>
        <v>1.5448591479026803E-11</v>
      </c>
      <c r="H16" s="36">
        <f t="shared" si="4"/>
        <v>1.3343577637030205E-17</v>
      </c>
      <c r="J16" s="40">
        <v>1</v>
      </c>
      <c r="K16" s="41">
        <f t="shared" si="0"/>
        <v>6.2530788205515488</v>
      </c>
    </row>
    <row r="17" spans="2:11" x14ac:dyDescent="0.2">
      <c r="B17" s="1">
        <v>37.466666666666669</v>
      </c>
      <c r="C17" s="7">
        <v>0</v>
      </c>
      <c r="D17" s="33">
        <f t="shared" si="1"/>
        <v>0</v>
      </c>
      <c r="F17" s="37">
        <f t="shared" si="3"/>
        <v>3.2442260791716283E-11</v>
      </c>
      <c r="G17" s="35">
        <f t="shared" si="2"/>
        <v>3.2442260791716282E-13</v>
      </c>
      <c r="H17" s="36">
        <f t="shared" si="4"/>
        <v>1.5707272246588527E-20</v>
      </c>
      <c r="J17" s="40">
        <v>1.1000000000000001</v>
      </c>
      <c r="K17" s="41">
        <f t="shared" si="0"/>
        <v>5.8478493065604393</v>
      </c>
    </row>
    <row r="18" spans="2:11" x14ac:dyDescent="0.2">
      <c r="B18" s="1">
        <v>40.533333333333331</v>
      </c>
      <c r="C18" s="7">
        <v>0</v>
      </c>
      <c r="D18" s="33">
        <f t="shared" si="1"/>
        <v>0</v>
      </c>
      <c r="F18" s="37">
        <f t="shared" si="3"/>
        <v>3.0823992397451554E-12</v>
      </c>
      <c r="G18" s="35">
        <f t="shared" si="2"/>
        <v>3.0823992397451552E-14</v>
      </c>
      <c r="H18" s="36">
        <f t="shared" si="4"/>
        <v>2.5789325298356307E-22</v>
      </c>
      <c r="J18" s="40">
        <v>1.2</v>
      </c>
      <c r="K18" s="41">
        <f t="shared" si="0"/>
        <v>5.468880609635919</v>
      </c>
    </row>
    <row r="19" spans="2:11" x14ac:dyDescent="0.2">
      <c r="B19" s="1">
        <v>44.6</v>
      </c>
      <c r="C19" s="7">
        <v>0</v>
      </c>
      <c r="D19" s="33">
        <f t="shared" si="1"/>
        <v>0</v>
      </c>
      <c r="F19" s="37">
        <f t="shared" si="3"/>
        <v>1.3593563908785286E-13</v>
      </c>
      <c r="G19" s="35">
        <f t="shared" si="2"/>
        <v>1.3593563908785287E-15</v>
      </c>
      <c r="H19" s="36">
        <f t="shared" si="4"/>
        <v>1.1087268974426093E-24</v>
      </c>
      <c r="I19" s="36"/>
      <c r="J19" s="40">
        <v>1.3</v>
      </c>
      <c r="K19" s="41">
        <f t="shared" si="0"/>
        <v>5.1144709028152571</v>
      </c>
    </row>
    <row r="20" spans="2:11" x14ac:dyDescent="0.2">
      <c r="B20" s="1">
        <v>49.633333333333333</v>
      </c>
      <c r="C20" s="7">
        <v>1</v>
      </c>
      <c r="D20" s="33">
        <f t="shared" si="1"/>
        <v>0.82644628099173556</v>
      </c>
      <c r="F20" s="37">
        <f t="shared" si="3"/>
        <v>2.8546676634979484E-15</v>
      </c>
      <c r="G20" s="35">
        <f t="shared" si="2"/>
        <v>2.8546676634979483E-17</v>
      </c>
      <c r="H20" s="36">
        <f t="shared" si="4"/>
        <v>1.3051278824141846E-27</v>
      </c>
      <c r="I20" s="36"/>
      <c r="J20" s="40">
        <v>1.4</v>
      </c>
      <c r="K20" s="41">
        <f t="shared" si="0"/>
        <v>4.7830286456894004</v>
      </c>
    </row>
    <row r="21" spans="2:11" x14ac:dyDescent="0.2">
      <c r="B21" s="1">
        <v>52.7</v>
      </c>
      <c r="C21" s="7">
        <v>1</v>
      </c>
      <c r="D21" s="33">
        <f t="shared" si="1"/>
        <v>0.82644628099173556</v>
      </c>
      <c r="F21" s="37">
        <f t="shared" si="3"/>
        <v>2.7122725793320274E-16</v>
      </c>
      <c r="G21" s="35">
        <f t="shared" si="2"/>
        <v>2.7122725793320274E-18</v>
      </c>
      <c r="H21" s="36">
        <f t="shared" si="4"/>
        <v>2.1428524945089919E-29</v>
      </c>
      <c r="I21" s="36"/>
      <c r="J21" s="40">
        <v>1.5</v>
      </c>
      <c r="K21" s="41">
        <f t="shared" si="0"/>
        <v>4.4730654373050678</v>
      </c>
    </row>
    <row r="22" spans="2:11" x14ac:dyDescent="0.2">
      <c r="B22" s="1">
        <v>56.766666666666666</v>
      </c>
      <c r="C22" s="7">
        <v>1</v>
      </c>
      <c r="D22" s="33">
        <f t="shared" si="1"/>
        <v>0.82644628099173556</v>
      </c>
      <c r="F22" s="37">
        <f t="shared" si="3"/>
        <v>1.1961283330787554E-17</v>
      </c>
      <c r="G22" s="35">
        <f t="shared" si="2"/>
        <v>1.1961283330787553E-19</v>
      </c>
      <c r="H22" s="36">
        <f t="shared" si="4"/>
        <v>9.2124868348748654E-32</v>
      </c>
      <c r="I22" s="36"/>
      <c r="J22" s="40">
        <v>1.6</v>
      </c>
      <c r="K22" s="41">
        <f t="shared" si="0"/>
        <v>4.1831893322330895</v>
      </c>
    </row>
    <row r="23" spans="2:11" x14ac:dyDescent="0.2">
      <c r="B23" s="1">
        <v>61.8</v>
      </c>
      <c r="C23" s="7">
        <v>0</v>
      </c>
      <c r="D23" s="33">
        <f t="shared" si="1"/>
        <v>0</v>
      </c>
      <c r="F23" s="37">
        <f t="shared" si="3"/>
        <v>2.5118864315095924E-19</v>
      </c>
      <c r="G23" s="35">
        <f t="shared" si="2"/>
        <v>2.5118864315095925E-21</v>
      </c>
      <c r="H23" s="36">
        <f t="shared" si="4"/>
        <v>1.0844395912376825E-34</v>
      </c>
      <c r="I23" s="36"/>
      <c r="J23" s="40">
        <v>1.7</v>
      </c>
      <c r="K23" s="41">
        <f t="shared" si="0"/>
        <v>3.91209858978758</v>
      </c>
    </row>
    <row r="24" spans="2:11" x14ac:dyDescent="0.2">
      <c r="B24" s="1">
        <v>64.86666666666666</v>
      </c>
      <c r="C24" s="7">
        <v>0</v>
      </c>
      <c r="D24" s="33">
        <f t="shared" si="1"/>
        <v>0</v>
      </c>
      <c r="F24" s="37">
        <f t="shared" si="3"/>
        <v>2.3865897868585952E-20</v>
      </c>
      <c r="G24" s="35">
        <f t="shared" si="2"/>
        <v>2.3865897868585952E-22</v>
      </c>
      <c r="H24" s="36">
        <f t="shared" si="4"/>
        <v>1.780510641554526E-36</v>
      </c>
      <c r="I24" s="36"/>
      <c r="J24" s="40">
        <v>1.8</v>
      </c>
      <c r="K24" s="41">
        <f t="shared" si="0"/>
        <v>3.658575828325715</v>
      </c>
    </row>
    <row r="25" spans="2:11" x14ac:dyDescent="0.2">
      <c r="B25" s="1">
        <v>68.933333333333337</v>
      </c>
      <c r="C25" s="7">
        <v>0</v>
      </c>
      <c r="D25" s="33">
        <f t="shared" si="1"/>
        <v>0</v>
      </c>
      <c r="F25" s="37">
        <f t="shared" si="3"/>
        <v>1.0525002852777338E-21</v>
      </c>
      <c r="G25" s="35">
        <f t="shared" si="2"/>
        <v>1.0525002852777337E-23</v>
      </c>
      <c r="H25" s="36">
        <f t="shared" si="4"/>
        <v>7.6547176656851342E-39</v>
      </c>
      <c r="I25" s="36"/>
      <c r="J25" s="40">
        <v>1.9</v>
      </c>
      <c r="K25" s="41">
        <f t="shared" si="0"/>
        <v>3.4214825583769319</v>
      </c>
    </row>
    <row r="26" spans="2:11" x14ac:dyDescent="0.2">
      <c r="B26" s="1">
        <v>74</v>
      </c>
      <c r="C26" s="7">
        <v>0</v>
      </c>
      <c r="D26" s="33">
        <f t="shared" si="1"/>
        <v>0</v>
      </c>
      <c r="F26" s="37">
        <f t="shared" si="3"/>
        <v>2.1544346900318911E-23</v>
      </c>
      <c r="G26" s="35">
        <f t="shared" si="2"/>
        <v>2.1544346900318912E-25</v>
      </c>
      <c r="H26" s="36">
        <f t="shared" si="4"/>
        <v>8.6170611419712598E-42</v>
      </c>
      <c r="I26" s="36"/>
      <c r="J26" s="40">
        <v>2</v>
      </c>
      <c r="K26" s="41">
        <f t="shared" si="0"/>
        <v>3.1997540700515836</v>
      </c>
    </row>
    <row r="27" spans="2:11" x14ac:dyDescent="0.2">
      <c r="B27" s="1">
        <v>77.066666666666663</v>
      </c>
      <c r="C27" s="7">
        <v>0</v>
      </c>
      <c r="D27" s="33">
        <f t="shared" si="1"/>
        <v>0</v>
      </c>
      <c r="F27" s="37">
        <f t="shared" si="3"/>
        <v>2.0469682718075305E-24</v>
      </c>
      <c r="G27" s="35">
        <f t="shared" si="2"/>
        <v>2.0469682718075305E-26</v>
      </c>
      <c r="H27" s="36">
        <f t="shared" si="4"/>
        <v>1.414810855872126E-43</v>
      </c>
      <c r="I27" s="36"/>
      <c r="J27" s="40">
        <v>2.1</v>
      </c>
      <c r="K27" s="41">
        <f t="shared" si="0"/>
        <v>2.9923946517700601</v>
      </c>
    </row>
    <row r="28" spans="2:11" x14ac:dyDescent="0.2">
      <c r="B28" s="1">
        <v>81.13333333333334</v>
      </c>
      <c r="C28" s="7">
        <v>0</v>
      </c>
      <c r="D28" s="33">
        <f t="shared" si="1"/>
        <v>0</v>
      </c>
      <c r="F28" s="37">
        <f t="shared" si="3"/>
        <v>9.0272517794845705E-26</v>
      </c>
      <c r="G28" s="35">
        <f t="shared" si="2"/>
        <v>9.0272517794845705E-28</v>
      </c>
      <c r="H28" s="36">
        <f t="shared" si="4"/>
        <v>6.0825121733572144E-46</v>
      </c>
      <c r="I28" s="36"/>
      <c r="J28" s="40">
        <v>2.2000000000000002</v>
      </c>
      <c r="K28" s="41">
        <f t="shared" si="0"/>
        <v>2.7984731188411955</v>
      </c>
    </row>
    <row r="29" spans="2:11" x14ac:dyDescent="0.2">
      <c r="B29" s="1">
        <v>86.166666666666671</v>
      </c>
      <c r="C29" s="7">
        <v>0</v>
      </c>
      <c r="D29" s="33">
        <f t="shared" si="1"/>
        <v>0</v>
      </c>
      <c r="F29" s="37">
        <f t="shared" si="3"/>
        <v>1.895735652406381E-27</v>
      </c>
      <c r="G29" s="35">
        <f t="shared" si="2"/>
        <v>1.895735652406381E-29</v>
      </c>
      <c r="H29" s="36">
        <f t="shared" si="4"/>
        <v>7.159974427321097E-49</v>
      </c>
      <c r="I29" s="36"/>
      <c r="J29" s="40">
        <v>2.2999999999999998</v>
      </c>
      <c r="K29" s="41">
        <f t="shared" si="0"/>
        <v>2.6171186318102495</v>
      </c>
    </row>
    <row r="30" spans="2:11" x14ac:dyDescent="0.2">
      <c r="B30" s="1">
        <v>89.233333333333334</v>
      </c>
      <c r="C30" s="7">
        <v>0</v>
      </c>
      <c r="D30" s="33">
        <f t="shared" si="1"/>
        <v>0</v>
      </c>
      <c r="F30" s="37">
        <f t="shared" si="3"/>
        <v>1.8011735283341273E-28</v>
      </c>
      <c r="G30" s="35">
        <f t="shared" si="2"/>
        <v>1.8011735283341273E-30</v>
      </c>
      <c r="H30" s="36">
        <f t="shared" si="4"/>
        <v>1.1755759162715345E-50</v>
      </c>
      <c r="I30" s="36"/>
      <c r="J30" s="40">
        <v>2.4</v>
      </c>
      <c r="K30" s="41">
        <f t="shared" si="0"/>
        <v>2.4475167857980149</v>
      </c>
    </row>
    <row r="31" spans="2:11" x14ac:dyDescent="0.2">
      <c r="B31" s="1">
        <v>93.3</v>
      </c>
      <c r="C31" s="7">
        <v>0</v>
      </c>
      <c r="D31" s="33">
        <f t="shared" si="1"/>
        <v>0</v>
      </c>
      <c r="F31" s="37">
        <f t="shared" si="3"/>
        <v>7.9432823472429166E-30</v>
      </c>
      <c r="G31" s="35">
        <f t="shared" si="2"/>
        <v>7.9432823472429169E-32</v>
      </c>
      <c r="H31" s="36">
        <f t="shared" si="4"/>
        <v>5.0540005342407023E-53</v>
      </c>
      <c r="I31" s="36"/>
      <c r="J31" s="40">
        <v>2.5</v>
      </c>
      <c r="K31" s="41">
        <f t="shared" si="0"/>
        <v>2.2889059532695151</v>
      </c>
    </row>
    <row r="32" spans="2:11" x14ac:dyDescent="0.2">
      <c r="B32" s="1">
        <v>98.333333333333329</v>
      </c>
      <c r="C32" s="7">
        <v>0</v>
      </c>
      <c r="D32" s="33">
        <f t="shared" si="1"/>
        <v>0</v>
      </c>
      <c r="F32" s="37">
        <f t="shared" si="3"/>
        <v>1.6681005372000622E-31</v>
      </c>
      <c r="G32" s="35">
        <f t="shared" si="2"/>
        <v>1.6681005372000621E-33</v>
      </c>
      <c r="H32" s="36">
        <f t="shared" si="4"/>
        <v>5.9492712138474227E-56</v>
      </c>
      <c r="I32" s="36"/>
      <c r="J32" s="40">
        <v>2.6</v>
      </c>
      <c r="K32" s="41">
        <f t="shared" si="0"/>
        <v>2.1405738638088301</v>
      </c>
    </row>
    <row r="33" spans="2:11" x14ac:dyDescent="0.2">
      <c r="B33" s="1">
        <v>101.4</v>
      </c>
      <c r="C33" s="7">
        <v>0</v>
      </c>
      <c r="D33" s="33">
        <f t="shared" si="1"/>
        <v>0</v>
      </c>
      <c r="F33" s="37">
        <f t="shared" si="3"/>
        <v>1.5848931924611072E-32</v>
      </c>
      <c r="G33" s="35">
        <f t="shared" si="2"/>
        <v>1.5848931924611072E-34</v>
      </c>
      <c r="H33" s="36">
        <f t="shared" si="4"/>
        <v>9.7679398569909168E-58</v>
      </c>
      <c r="I33" s="36"/>
      <c r="J33" s="40">
        <v>2.7</v>
      </c>
      <c r="K33" s="41">
        <f t="shared" si="0"/>
        <v>2.0018544055409406</v>
      </c>
    </row>
    <row r="34" spans="2:11" x14ac:dyDescent="0.2">
      <c r="B34" s="1">
        <v>105.46666666666667</v>
      </c>
      <c r="C34" s="7">
        <v>0</v>
      </c>
      <c r="D34" s="33">
        <f t="shared" si="1"/>
        <v>0</v>
      </c>
      <c r="F34" s="37">
        <f t="shared" si="3"/>
        <v>6.98947320727347E-34</v>
      </c>
      <c r="G34" s="35">
        <f t="shared" si="2"/>
        <v>6.9894732072734703E-36</v>
      </c>
      <c r="H34" s="36">
        <f t="shared" si="4"/>
        <v>4.199403251832213E-60</v>
      </c>
      <c r="I34" s="36"/>
      <c r="J34" s="40">
        <v>2.8</v>
      </c>
      <c r="K34" s="41">
        <f t="shared" si="0"/>
        <v>1.8721246338367736</v>
      </c>
    </row>
    <row r="35" spans="2:11" x14ac:dyDescent="0.2">
      <c r="B35" s="1">
        <v>110.5</v>
      </c>
      <c r="C35" s="7">
        <v>0</v>
      </c>
      <c r="D35" s="33">
        <f t="shared" si="1"/>
        <v>0</v>
      </c>
      <c r="F35" s="37">
        <f t="shared" si="3"/>
        <v>1.4677992676220713E-35</v>
      </c>
      <c r="G35" s="35">
        <f t="shared" si="2"/>
        <v>1.4677992676220714E-37</v>
      </c>
      <c r="H35" s="36">
        <f t="shared" si="4"/>
        <v>4.9432897191443831E-63</v>
      </c>
      <c r="I35" s="36"/>
      <c r="J35" s="40">
        <v>2.9</v>
      </c>
      <c r="K35" s="41">
        <f t="shared" si="0"/>
        <v>1.7508019738685201</v>
      </c>
    </row>
    <row r="36" spans="2:11" x14ac:dyDescent="0.2">
      <c r="B36" s="1">
        <v>113.56666666666666</v>
      </c>
      <c r="C36" s="7">
        <v>0</v>
      </c>
      <c r="D36" s="33">
        <f t="shared" si="1"/>
        <v>0</v>
      </c>
      <c r="F36" s="37">
        <f t="shared" si="3"/>
        <v>1.3945832491957586E-36</v>
      </c>
      <c r="G36" s="35">
        <f t="shared" si="2"/>
        <v>1.3945832491957586E-38</v>
      </c>
      <c r="H36" s="36">
        <f t="shared" si="4"/>
        <v>8.1162473413373323E-65</v>
      </c>
      <c r="I36" s="36"/>
      <c r="J36" s="40">
        <v>3</v>
      </c>
      <c r="K36" s="41">
        <f t="shared" si="0"/>
        <v>1.6373416044527964</v>
      </c>
    </row>
    <row r="37" spans="2:11" x14ac:dyDescent="0.2">
      <c r="B37" s="1">
        <v>117.63333333333334</v>
      </c>
      <c r="C37" s="7">
        <v>0</v>
      </c>
      <c r="D37" s="33">
        <f t="shared" si="1"/>
        <v>0</v>
      </c>
      <c r="F37" s="37">
        <f t="shared" si="3"/>
        <v>6.1501950427521919E-38</v>
      </c>
      <c r="G37" s="35">
        <f t="shared" si="2"/>
        <v>6.1501950427521919E-40</v>
      </c>
      <c r="H37" s="36">
        <f t="shared" si="4"/>
        <v>3.489312585549249E-67</v>
      </c>
      <c r="I37" s="36"/>
      <c r="J37" s="40">
        <v>3.1</v>
      </c>
      <c r="K37" s="41">
        <f t="shared" si="0"/>
        <v>1.5312340114333134</v>
      </c>
    </row>
    <row r="38" spans="2:11" x14ac:dyDescent="0.2">
      <c r="B38" s="1">
        <v>121.7</v>
      </c>
      <c r="C38" s="7">
        <v>0</v>
      </c>
      <c r="D38" s="33">
        <f t="shared" si="1"/>
        <v>0</v>
      </c>
      <c r="F38" s="37">
        <f t="shared" si="3"/>
        <v>2.7122725793320259E-39</v>
      </c>
      <c r="G38" s="35">
        <f t="shared" si="2"/>
        <v>2.7122725793320258E-41</v>
      </c>
      <c r="H38" s="36">
        <f t="shared" si="4"/>
        <v>1.5001147460922793E-69</v>
      </c>
      <c r="I38" s="36"/>
      <c r="J38" s="40">
        <v>3.2</v>
      </c>
      <c r="K38" s="41">
        <f t="shared" ref="K38:K66" si="5">K$2*EXP(K$3*J38)</f>
        <v>1.4320026996160979</v>
      </c>
    </row>
    <row r="39" spans="2:11" x14ac:dyDescent="0.2">
      <c r="B39" s="1">
        <v>125.76666666666701</v>
      </c>
      <c r="C39" s="7">
        <v>0</v>
      </c>
      <c r="D39" s="33">
        <f t="shared" si="1"/>
        <v>0</v>
      </c>
      <c r="F39" s="37">
        <f t="shared" si="3"/>
        <v>1.1961283330784489E-40</v>
      </c>
      <c r="G39" s="35">
        <f t="shared" si="2"/>
        <v>1.1961283330784489E-42</v>
      </c>
      <c r="H39" s="36">
        <f t="shared" si="4"/>
        <v>6.4492480861764214E-72</v>
      </c>
      <c r="I39" s="36"/>
      <c r="J39" s="40">
        <v>3.3</v>
      </c>
      <c r="K39" s="41">
        <f t="shared" si="5"/>
        <v>1.3392020529822846</v>
      </c>
    </row>
    <row r="40" spans="2:11" x14ac:dyDescent="0.2">
      <c r="B40" s="1">
        <v>129.833333333333</v>
      </c>
      <c r="C40" s="7">
        <v>0</v>
      </c>
      <c r="D40" s="33">
        <f t="shared" si="1"/>
        <v>0</v>
      </c>
      <c r="F40" s="37">
        <f t="shared" si="3"/>
        <v>5.2749970637039835E-42</v>
      </c>
      <c r="G40" s="35">
        <f t="shared" si="2"/>
        <v>5.2749970637039833E-44</v>
      </c>
      <c r="H40" s="36">
        <f t="shared" si="4"/>
        <v>2.7726412919713562E-74</v>
      </c>
      <c r="I40" s="36"/>
      <c r="J40" s="40">
        <v>3.4</v>
      </c>
      <c r="K40" s="41">
        <f t="shared" si="5"/>
        <v>1.2524153335693919</v>
      </c>
    </row>
    <row r="41" spans="2:11" x14ac:dyDescent="0.2">
      <c r="J41" s="40">
        <v>3.5</v>
      </c>
      <c r="K41" s="41">
        <f t="shared" si="5"/>
        <v>1.1712528100346935</v>
      </c>
    </row>
    <row r="42" spans="2:11" x14ac:dyDescent="0.2">
      <c r="J42" s="40">
        <v>3.6</v>
      </c>
      <c r="K42" s="41">
        <f t="shared" si="5"/>
        <v>1.0953500074966604</v>
      </c>
    </row>
    <row r="43" spans="2:11" x14ac:dyDescent="0.2">
      <c r="J43" s="40">
        <v>3.7</v>
      </c>
      <c r="K43" s="41">
        <f t="shared" si="5"/>
        <v>1.0243660707950792</v>
      </c>
    </row>
    <row r="44" spans="2:11" x14ac:dyDescent="0.2">
      <c r="J44" s="40">
        <v>3.8</v>
      </c>
      <c r="K44" s="41">
        <f t="shared" si="5"/>
        <v>0.9579822338197671</v>
      </c>
    </row>
    <row r="45" spans="2:11" x14ac:dyDescent="0.2">
      <c r="J45" s="40">
        <v>3.9</v>
      </c>
      <c r="K45" s="41">
        <f t="shared" si="5"/>
        <v>0.89590038803413197</v>
      </c>
    </row>
    <row r="46" spans="2:11" x14ac:dyDescent="0.2">
      <c r="J46" s="40">
        <v>4</v>
      </c>
      <c r="K46" s="41">
        <f t="shared" si="5"/>
        <v>0.83784174376527609</v>
      </c>
    </row>
    <row r="47" spans="2:11" x14ac:dyDescent="0.2">
      <c r="J47" s="40">
        <v>4.0999999999999996</v>
      </c>
      <c r="K47" s="41">
        <f t="shared" si="5"/>
        <v>0.78354557824892357</v>
      </c>
    </row>
    <row r="48" spans="2:11" x14ac:dyDescent="0.2">
      <c r="J48" s="40">
        <v>4.2</v>
      </c>
      <c r="K48" s="41">
        <f t="shared" si="5"/>
        <v>0.7327680648070426</v>
      </c>
    </row>
    <row r="49" spans="10:11" x14ac:dyDescent="0.2">
      <c r="J49" s="40">
        <v>4.3</v>
      </c>
      <c r="K49" s="41">
        <f t="shared" si="5"/>
        <v>0.68528117790038257</v>
      </c>
    </row>
    <row r="50" spans="10:11" x14ac:dyDescent="0.2">
      <c r="J50" s="40">
        <v>4.4000000000000004</v>
      </c>
      <c r="K50" s="41">
        <f t="shared" si="5"/>
        <v>0.64087166913885152</v>
      </c>
    </row>
    <row r="51" spans="10:11" x14ac:dyDescent="0.2">
      <c r="J51" s="40">
        <v>4.5</v>
      </c>
      <c r="K51" s="41">
        <f t="shared" si="5"/>
        <v>0.59934010965134443</v>
      </c>
    </row>
    <row r="52" spans="10:11" x14ac:dyDescent="0.2">
      <c r="J52" s="40">
        <v>4.5999999999999996</v>
      </c>
      <c r="K52" s="41">
        <f t="shared" si="5"/>
        <v>0.56049999451459498</v>
      </c>
    </row>
    <row r="53" spans="10:11" x14ac:dyDescent="0.2">
      <c r="J53" s="40">
        <v>4.7</v>
      </c>
      <c r="K53" s="41">
        <f t="shared" si="5"/>
        <v>0.52417690521933857</v>
      </c>
    </row>
    <row r="54" spans="10:11" x14ac:dyDescent="0.2">
      <c r="J54" s="40">
        <v>4.8</v>
      </c>
      <c r="K54" s="41">
        <f t="shared" si="5"/>
        <v>0.49020772641268784</v>
      </c>
    </row>
    <row r="55" spans="10:11" x14ac:dyDescent="0.2">
      <c r="J55" s="40">
        <v>4.9000000000000004</v>
      </c>
      <c r="K55" s="41">
        <f t="shared" si="5"/>
        <v>0.45843991339935702</v>
      </c>
    </row>
    <row r="56" spans="10:11" x14ac:dyDescent="0.2">
      <c r="J56" s="40">
        <v>5</v>
      </c>
      <c r="K56" s="41">
        <f t="shared" si="5"/>
        <v>0.42873080711232625</v>
      </c>
    </row>
    <row r="57" spans="10:11" x14ac:dyDescent="0.2">
      <c r="J57" s="40">
        <v>5.0999999999999996</v>
      </c>
      <c r="K57" s="41">
        <f t="shared" si="5"/>
        <v>0.40094699347669072</v>
      </c>
    </row>
    <row r="58" spans="10:11" x14ac:dyDescent="0.2">
      <c r="J58" s="40">
        <v>5.2</v>
      </c>
      <c r="K58" s="41">
        <f t="shared" si="5"/>
        <v>0.3749637042898088</v>
      </c>
    </row>
    <row r="59" spans="10:11" x14ac:dyDescent="0.2">
      <c r="J59" s="40">
        <v>5.3</v>
      </c>
      <c r="K59" s="41">
        <f t="shared" si="5"/>
        <v>0.35066425692729136</v>
      </c>
    </row>
    <row r="60" spans="10:11" x14ac:dyDescent="0.2">
      <c r="J60" s="40">
        <v>5.4</v>
      </c>
      <c r="K60" s="41">
        <f t="shared" si="5"/>
        <v>0.32793953035872936</v>
      </c>
    </row>
    <row r="61" spans="10:11" x14ac:dyDescent="0.2">
      <c r="J61" s="40">
        <v>5.5</v>
      </c>
      <c r="K61" s="41">
        <f t="shared" si="5"/>
        <v>0.3066874751201199</v>
      </c>
    </row>
    <row r="62" spans="10:11" x14ac:dyDescent="0.2">
      <c r="J62" s="40">
        <v>5.6</v>
      </c>
      <c r="K62" s="41">
        <f t="shared" si="5"/>
        <v>0.28681265504242831</v>
      </c>
    </row>
    <row r="63" spans="10:11" x14ac:dyDescent="0.2">
      <c r="J63" s="40">
        <v>5.7</v>
      </c>
      <c r="K63" s="41">
        <f t="shared" si="5"/>
        <v>0.268225818678339</v>
      </c>
    </row>
    <row r="64" spans="10:11" x14ac:dyDescent="0.2">
      <c r="J64" s="40">
        <v>5.8</v>
      </c>
      <c r="K64" s="41">
        <f t="shared" si="5"/>
        <v>0.25084349850261106</v>
      </c>
    </row>
    <row r="65" spans="10:11" x14ac:dyDescent="0.2">
      <c r="J65" s="40">
        <v>5.9</v>
      </c>
      <c r="K65" s="41">
        <f t="shared" si="5"/>
        <v>0.2345876360861707</v>
      </c>
    </row>
    <row r="66" spans="10:11" x14ac:dyDescent="0.2">
      <c r="J66" s="40">
        <v>6</v>
      </c>
      <c r="K66" s="41">
        <f t="shared" si="5"/>
        <v>0.21938523156072481</v>
      </c>
    </row>
  </sheetData>
  <sheetProtection algorithmName="SHA-512" hashValue="B/Gzixu1sS8iAZl9Nv2lfaP+C1ITehd2GK6OJ43qlsu50PrDCaP+SAW7XEOjC3rgb35MnW5XwuDVB6m8lIxKSA==" saltValue="9KV0DXbgprlrJQ/ErafKAA==" spinCount="100000" sheet="1" objects="1" scenarios="1"/>
  <conditionalFormatting sqref="D7:D40">
    <cfRule type="cellIs" dxfId="0" priority="1" operator="greaterThan">
      <formula>0</formula>
    </cfRule>
  </conditionalFormatting>
  <pageMargins left="0.7" right="0.7" top="0.75" bottom="0.75" header="0.3" footer="0.3"/>
  <ignoredErrors>
    <ignoredError sqref="G7:G8" formula="1"/>
  </ignoredError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A4EAA-FA2D-42B3-99C7-801FC05A6098}">
  <dimension ref="B1:N12"/>
  <sheetViews>
    <sheetView zoomScale="178" zoomScaleNormal="178" workbookViewId="0">
      <selection activeCell="F12" sqref="F12"/>
    </sheetView>
  </sheetViews>
  <sheetFormatPr baseColWidth="10" defaultColWidth="9.140625" defaultRowHeight="10.199999999999999" x14ac:dyDescent="0.2"/>
  <cols>
    <col min="1" max="1" width="2.7109375" customWidth="1"/>
  </cols>
  <sheetData>
    <row r="1" spans="2:14" ht="17.399999999999999" x14ac:dyDescent="0.3">
      <c r="B1" s="47" t="s">
        <v>136</v>
      </c>
      <c r="C1" s="47"/>
      <c r="D1" s="47"/>
      <c r="E1" s="47"/>
      <c r="F1" s="48" t="s">
        <v>116</v>
      </c>
      <c r="G1" s="48"/>
      <c r="H1" s="48"/>
      <c r="I1" s="49"/>
      <c r="J1" s="48"/>
      <c r="K1" s="48"/>
      <c r="L1" s="48"/>
      <c r="M1" s="48"/>
      <c r="N1" s="50"/>
    </row>
    <row r="5" spans="2:14" x14ac:dyDescent="0.2">
      <c r="C5" t="s">
        <v>0</v>
      </c>
      <c r="F5">
        <v>2713</v>
      </c>
    </row>
    <row r="6" spans="2:14" x14ac:dyDescent="0.2">
      <c r="C6" t="s">
        <v>1</v>
      </c>
      <c r="F6">
        <v>40</v>
      </c>
    </row>
    <row r="8" spans="2:14" x14ac:dyDescent="0.2">
      <c r="D8" t="s">
        <v>2</v>
      </c>
      <c r="F8" s="1">
        <f>F5/F6</f>
        <v>67.825000000000003</v>
      </c>
    </row>
    <row r="10" spans="2:14" x14ac:dyDescent="0.2">
      <c r="C10" t="s">
        <v>3</v>
      </c>
      <c r="F10" s="2">
        <v>5.0000000000000001E-4</v>
      </c>
    </row>
    <row r="12" spans="2:14" x14ac:dyDescent="0.2">
      <c r="C12" t="s">
        <v>4</v>
      </c>
      <c r="F12" s="3">
        <f>F6*F10</f>
        <v>0.02</v>
      </c>
    </row>
  </sheetData>
  <sheetProtection algorithmName="SHA-512" hashValue="/B74xAo/SPeHdn6yKmb7RSX76lzhDW4KEKpZPiVlvUMz+5PeSF3Z4lhAxoXshPQ+hWPvhBdi3fL1nl20dV5/4A==" saltValue="LImEcoFkHb8GssnjP/TVvA==" spinCount="100000" sheet="1" objects="1" scenarios="1"/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5B871-9ECB-405A-BB16-B2E309510731}">
  <dimension ref="B1:N25"/>
  <sheetViews>
    <sheetView zoomScale="202" zoomScaleNormal="202" workbookViewId="0">
      <selection activeCell="E13" sqref="E13"/>
    </sheetView>
  </sheetViews>
  <sheetFormatPr baseColWidth="10" defaultColWidth="9.140625" defaultRowHeight="10.199999999999999" x14ac:dyDescent="0.2"/>
  <cols>
    <col min="1" max="1" width="2.7109375" customWidth="1"/>
    <col min="8" max="8" width="12" customWidth="1"/>
    <col min="10" max="10" width="12.140625" bestFit="1" customWidth="1"/>
  </cols>
  <sheetData>
    <row r="1" spans="2:14" ht="17.399999999999999" x14ac:dyDescent="0.3">
      <c r="B1" s="47" t="s">
        <v>136</v>
      </c>
      <c r="C1" s="47"/>
      <c r="D1" s="47"/>
      <c r="E1" s="47"/>
      <c r="F1" s="48" t="s">
        <v>116</v>
      </c>
      <c r="G1" s="48"/>
      <c r="H1" s="48"/>
      <c r="I1" s="49"/>
      <c r="J1" s="48"/>
      <c r="K1" s="48"/>
      <c r="L1" s="48"/>
      <c r="M1" s="48"/>
      <c r="N1" s="50"/>
    </row>
    <row r="2" spans="2:14" x14ac:dyDescent="0.2">
      <c r="B2" t="s">
        <v>5</v>
      </c>
      <c r="E2">
        <v>5.0000000000000001E-4</v>
      </c>
      <c r="G2" s="2">
        <f>E2</f>
        <v>5.0000000000000001E-4</v>
      </c>
    </row>
    <row r="3" spans="2:14" x14ac:dyDescent="0.2">
      <c r="B3" t="s">
        <v>33</v>
      </c>
      <c r="E3">
        <f>1-E2</f>
        <v>0.99950000000000006</v>
      </c>
    </row>
    <row r="5" spans="2:14" x14ac:dyDescent="0.2">
      <c r="D5">
        <v>1</v>
      </c>
      <c r="E5" s="5">
        <f t="shared" ref="E5:E25" si="0">E$3^D5</f>
        <v>0.99950000000000006</v>
      </c>
      <c r="F5" s="2">
        <f t="shared" ref="F5:F25" si="1">1-E5</f>
        <v>4.9999999999994493E-4</v>
      </c>
    </row>
    <row r="6" spans="2:14" x14ac:dyDescent="0.2">
      <c r="D6">
        <v>2</v>
      </c>
      <c r="E6" s="5">
        <f t="shared" si="0"/>
        <v>0.99900025000000015</v>
      </c>
      <c r="F6" s="2">
        <f t="shared" si="1"/>
        <v>9.9974999999985492E-4</v>
      </c>
    </row>
    <row r="7" spans="2:14" x14ac:dyDescent="0.2">
      <c r="D7">
        <v>4</v>
      </c>
      <c r="E7" s="5">
        <f t="shared" si="0"/>
        <v>0.99800149950006278</v>
      </c>
      <c r="F7" s="2">
        <f t="shared" si="1"/>
        <v>1.9985004999372169E-3</v>
      </c>
    </row>
    <row r="8" spans="2:14" x14ac:dyDescent="0.2">
      <c r="D8">
        <v>6</v>
      </c>
      <c r="E8" s="5">
        <f t="shared" si="0"/>
        <v>0.99700374750093779</v>
      </c>
      <c r="F8" s="2">
        <f t="shared" si="1"/>
        <v>2.996252499062213E-3</v>
      </c>
      <c r="H8" t="s">
        <v>37</v>
      </c>
    </row>
    <row r="9" spans="2:14" x14ac:dyDescent="0.2">
      <c r="D9">
        <v>8</v>
      </c>
      <c r="E9" s="5">
        <f t="shared" si="0"/>
        <v>0.99600699300437379</v>
      </c>
      <c r="F9" s="2">
        <f t="shared" si="1"/>
        <v>3.9930069956262138E-3</v>
      </c>
      <c r="H9" t="s">
        <v>38</v>
      </c>
    </row>
    <row r="10" spans="2:14" x14ac:dyDescent="0.2">
      <c r="D10">
        <v>10</v>
      </c>
      <c r="E10" s="5">
        <f t="shared" si="0"/>
        <v>0.99501123501311783</v>
      </c>
      <c r="F10" s="2">
        <f t="shared" si="1"/>
        <v>4.988764986882166E-3</v>
      </c>
      <c r="H10" t="s">
        <v>39</v>
      </c>
    </row>
    <row r="11" spans="2:14" x14ac:dyDescent="0.2">
      <c r="D11">
        <v>12</v>
      </c>
      <c r="E11" s="5">
        <f t="shared" si="0"/>
        <v>0.99401647253091363</v>
      </c>
      <c r="F11" s="2">
        <f t="shared" si="1"/>
        <v>5.9835274690863693E-3</v>
      </c>
    </row>
    <row r="12" spans="2:14" x14ac:dyDescent="0.2">
      <c r="D12">
        <v>14</v>
      </c>
      <c r="E12" s="5">
        <f t="shared" si="0"/>
        <v>0.99302270456250097</v>
      </c>
      <c r="F12" s="2">
        <f t="shared" si="1"/>
        <v>6.9772954374990315E-3</v>
      </c>
      <c r="H12" t="s">
        <v>40</v>
      </c>
    </row>
    <row r="13" spans="2:14" x14ac:dyDescent="0.2">
      <c r="D13">
        <v>16</v>
      </c>
      <c r="E13" s="5">
        <f t="shared" si="0"/>
        <v>0.99202993011361473</v>
      </c>
      <c r="F13" s="2">
        <f t="shared" si="1"/>
        <v>7.970069886385267E-3</v>
      </c>
      <c r="H13" t="s">
        <v>41</v>
      </c>
    </row>
    <row r="14" spans="2:14" x14ac:dyDescent="0.2">
      <c r="D14">
        <v>18</v>
      </c>
      <c r="E14" s="5">
        <f t="shared" si="0"/>
        <v>0.99103814819098379</v>
      </c>
      <c r="F14" s="2">
        <f t="shared" si="1"/>
        <v>8.961851809016208E-3</v>
      </c>
      <c r="H14" t="s">
        <v>42</v>
      </c>
    </row>
    <row r="15" spans="2:14" x14ac:dyDescent="0.2">
      <c r="D15">
        <v>20</v>
      </c>
      <c r="E15" s="5">
        <f t="shared" si="0"/>
        <v>0.99004735780233</v>
      </c>
      <c r="F15" s="4">
        <f t="shared" si="1"/>
        <v>9.952642197670003E-3</v>
      </c>
      <c r="H15" t="s">
        <v>43</v>
      </c>
    </row>
    <row r="16" spans="2:14" x14ac:dyDescent="0.2">
      <c r="D16">
        <v>22</v>
      </c>
      <c r="E16" s="5">
        <f t="shared" si="0"/>
        <v>0.98905755795636729</v>
      </c>
      <c r="F16" s="2">
        <f t="shared" si="1"/>
        <v>1.0942442043632705E-2</v>
      </c>
    </row>
    <row r="17" spans="4:10" x14ac:dyDescent="0.2">
      <c r="D17">
        <v>24</v>
      </c>
      <c r="E17" s="5">
        <f t="shared" si="0"/>
        <v>0.98806874766280051</v>
      </c>
      <c r="F17" s="2">
        <f t="shared" si="1"/>
        <v>1.1931252337199494E-2</v>
      </c>
      <c r="H17" t="s">
        <v>45</v>
      </c>
      <c r="I17">
        <f>0.96^(1/30)</f>
        <v>0.99864019222690026</v>
      </c>
    </row>
    <row r="18" spans="4:10" x14ac:dyDescent="0.2">
      <c r="D18">
        <v>26</v>
      </c>
      <c r="E18" s="5">
        <f t="shared" si="0"/>
        <v>0.98708092593232477</v>
      </c>
      <c r="F18" s="2">
        <f t="shared" si="1"/>
        <v>1.2919074067675229E-2</v>
      </c>
      <c r="H18" s="7" t="s">
        <v>44</v>
      </c>
      <c r="I18" s="62">
        <f>1-I17</f>
        <v>1.3598077730997415E-3</v>
      </c>
      <c r="J18" t="s">
        <v>46</v>
      </c>
    </row>
    <row r="19" spans="4:10" x14ac:dyDescent="0.2">
      <c r="D19">
        <v>28</v>
      </c>
      <c r="E19" s="5">
        <f t="shared" si="0"/>
        <v>0.9860940917766241</v>
      </c>
      <c r="F19" s="2">
        <f t="shared" si="1"/>
        <v>1.3905908223375896E-2</v>
      </c>
      <c r="I19">
        <f>1-I17</f>
        <v>1.3598077730997415E-3</v>
      </c>
      <c r="J19" t="s">
        <v>47</v>
      </c>
    </row>
    <row r="20" spans="4:10" x14ac:dyDescent="0.2">
      <c r="D20">
        <v>30</v>
      </c>
      <c r="E20" s="5">
        <f t="shared" si="0"/>
        <v>0.98510824420837051</v>
      </c>
      <c r="F20" s="4">
        <f t="shared" si="1"/>
        <v>1.4891755791629491E-2</v>
      </c>
    </row>
    <row r="21" spans="4:10" x14ac:dyDescent="0.2">
      <c r="D21">
        <v>32</v>
      </c>
      <c r="E21" s="5">
        <f t="shared" si="0"/>
        <v>0.98412338224122331</v>
      </c>
      <c r="F21" s="2">
        <f t="shared" si="1"/>
        <v>1.587661775877669E-2</v>
      </c>
    </row>
    <row r="22" spans="4:10" x14ac:dyDescent="0.2">
      <c r="D22">
        <v>34</v>
      </c>
      <c r="E22" s="5">
        <f t="shared" si="0"/>
        <v>0.98313950488982782</v>
      </c>
      <c r="F22" s="2">
        <f t="shared" si="1"/>
        <v>1.686049511017218E-2</v>
      </c>
    </row>
    <row r="23" spans="4:10" x14ac:dyDescent="0.2">
      <c r="D23">
        <v>36</v>
      </c>
      <c r="E23" s="5">
        <f t="shared" si="0"/>
        <v>0.98215661116981434</v>
      </c>
      <c r="F23" s="2">
        <f t="shared" si="1"/>
        <v>1.7843388830185658E-2</v>
      </c>
    </row>
    <row r="24" spans="4:10" x14ac:dyDescent="0.2">
      <c r="D24">
        <v>38</v>
      </c>
      <c r="E24" s="5">
        <f t="shared" si="0"/>
        <v>0.9811747000977975</v>
      </c>
      <c r="F24" s="2">
        <f t="shared" si="1"/>
        <v>1.8825299902202497E-2</v>
      </c>
    </row>
    <row r="25" spans="4:10" x14ac:dyDescent="0.2">
      <c r="D25">
        <v>40</v>
      </c>
      <c r="E25" s="5">
        <f t="shared" si="0"/>
        <v>0.98019377069137481</v>
      </c>
      <c r="F25" s="4">
        <f t="shared" si="1"/>
        <v>1.9806229308625189E-2</v>
      </c>
    </row>
  </sheetData>
  <sheetProtection algorithmName="SHA-512" hashValue="NIL5Nh14kyM9c8/f4e6DgGrOidyG9HNmCqTuEH/ktXvIpbHisXLBtI2LB0d4btT1uTOGIdVlHVP45I7xagGO7g==" saltValue="y+5e/qqwdckQ2jBdnR8Y9w==" spinCount="100000" sheet="1" objects="1" scenarios="1"/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16FF2-0F63-4B8E-8596-9008E8122694}">
  <dimension ref="B1:N29"/>
  <sheetViews>
    <sheetView zoomScale="154" zoomScaleNormal="154" workbookViewId="0">
      <selection activeCell="E15" sqref="E15"/>
    </sheetView>
  </sheetViews>
  <sheetFormatPr baseColWidth="10" defaultColWidth="9.140625" defaultRowHeight="10.199999999999999" x14ac:dyDescent="0.2"/>
  <cols>
    <col min="1" max="1" width="2.7109375" customWidth="1"/>
    <col min="4" max="4" width="18.7109375" customWidth="1"/>
    <col min="6" max="6" width="9.28515625" style="12"/>
  </cols>
  <sheetData>
    <row r="1" spans="2:14" ht="17.399999999999999" x14ac:dyDescent="0.3">
      <c r="B1" s="47" t="s">
        <v>136</v>
      </c>
      <c r="C1" s="47"/>
      <c r="D1" s="47"/>
      <c r="E1" s="47"/>
      <c r="F1" s="48" t="s">
        <v>116</v>
      </c>
      <c r="G1" s="48"/>
      <c r="H1" s="48"/>
      <c r="I1" s="49"/>
      <c r="J1" s="48"/>
      <c r="K1" s="48"/>
      <c r="L1" s="48"/>
      <c r="M1" s="48"/>
      <c r="N1" s="50"/>
    </row>
    <row r="2" spans="2:14" x14ac:dyDescent="0.2">
      <c r="B2" s="18">
        <v>2014</v>
      </c>
      <c r="C2" s="18"/>
      <c r="D2" s="18" t="s">
        <v>66</v>
      </c>
    </row>
    <row r="4" spans="2:14" x14ac:dyDescent="0.2">
      <c r="B4" t="s">
        <v>73</v>
      </c>
      <c r="E4" s="20">
        <v>520</v>
      </c>
      <c r="F4" s="12" t="s">
        <v>71</v>
      </c>
    </row>
    <row r="5" spans="2:14" x14ac:dyDescent="0.2">
      <c r="B5" t="s">
        <v>69</v>
      </c>
      <c r="E5" s="20">
        <v>2713</v>
      </c>
    </row>
    <row r="6" spans="2:14" x14ac:dyDescent="0.2">
      <c r="B6" t="s">
        <v>74</v>
      </c>
      <c r="E6" s="21">
        <f>E5/E4</f>
        <v>5.217307692307692</v>
      </c>
    </row>
    <row r="7" spans="2:14" x14ac:dyDescent="0.2">
      <c r="E7" s="19"/>
    </row>
    <row r="8" spans="2:14" x14ac:dyDescent="0.2">
      <c r="B8" t="s">
        <v>75</v>
      </c>
      <c r="E8" s="22">
        <v>45</v>
      </c>
      <c r="F8" s="12" t="s">
        <v>71</v>
      </c>
    </row>
    <row r="9" spans="2:14" x14ac:dyDescent="0.2">
      <c r="B9" t="s">
        <v>76</v>
      </c>
      <c r="E9" s="21">
        <f>E5/E8</f>
        <v>60.288888888888891</v>
      </c>
    </row>
    <row r="10" spans="2:14" x14ac:dyDescent="0.2">
      <c r="E10" s="19"/>
    </row>
    <row r="11" spans="2:14" x14ac:dyDescent="0.2">
      <c r="B11" t="s">
        <v>77</v>
      </c>
      <c r="E11" s="20">
        <v>60.2</v>
      </c>
    </row>
    <row r="12" spans="2:14" x14ac:dyDescent="0.2">
      <c r="B12" t="s">
        <v>79</v>
      </c>
      <c r="E12" s="23">
        <f>E5/E11</f>
        <v>45.066445182724252</v>
      </c>
      <c r="F12" s="12" t="s">
        <v>22</v>
      </c>
    </row>
    <row r="13" spans="2:14" x14ac:dyDescent="0.2">
      <c r="B13" t="s">
        <v>78</v>
      </c>
      <c r="D13" t="s">
        <v>81</v>
      </c>
      <c r="E13" s="24">
        <f>E8/E12</f>
        <v>0.99852561739771473</v>
      </c>
      <c r="F13" s="12" t="s">
        <v>22</v>
      </c>
    </row>
    <row r="14" spans="2:14" x14ac:dyDescent="0.2">
      <c r="D14" s="12" t="s">
        <v>80</v>
      </c>
      <c r="E14" s="1">
        <f>E13*1000</f>
        <v>998.52561739771477</v>
      </c>
      <c r="F14" s="12" t="s">
        <v>65</v>
      </c>
    </row>
    <row r="15" spans="2:14" x14ac:dyDescent="0.2">
      <c r="D15" s="12" t="s">
        <v>82</v>
      </c>
      <c r="E15" s="1">
        <f>E14/2</f>
        <v>499.26280869885738</v>
      </c>
      <c r="F15" s="12" t="s">
        <v>65</v>
      </c>
    </row>
    <row r="17" spans="2:6" x14ac:dyDescent="0.2">
      <c r="B17" s="18">
        <v>2023</v>
      </c>
      <c r="C17" s="18"/>
      <c r="D17" s="18" t="s">
        <v>67</v>
      </c>
    </row>
    <row r="18" spans="2:6" x14ac:dyDescent="0.2">
      <c r="B18" t="s">
        <v>69</v>
      </c>
      <c r="E18" s="20">
        <v>2442</v>
      </c>
    </row>
    <row r="19" spans="2:6" x14ac:dyDescent="0.2">
      <c r="B19" t="s">
        <v>63</v>
      </c>
      <c r="E19">
        <v>4.7</v>
      </c>
    </row>
    <row r="20" spans="2:6" x14ac:dyDescent="0.2">
      <c r="D20" t="s">
        <v>70</v>
      </c>
      <c r="E20" s="1">
        <f>E18/E19</f>
        <v>519.57446808510633</v>
      </c>
      <c r="F20" s="12" t="s">
        <v>71</v>
      </c>
    </row>
    <row r="21" spans="2:6" x14ac:dyDescent="0.2">
      <c r="B21" t="s">
        <v>64</v>
      </c>
      <c r="E21">
        <v>54.3</v>
      </c>
    </row>
    <row r="22" spans="2:6" x14ac:dyDescent="0.2">
      <c r="D22" t="s">
        <v>72</v>
      </c>
      <c r="E22" s="1">
        <f>E18/E21</f>
        <v>44.972375690607734</v>
      </c>
    </row>
    <row r="24" spans="2:6" x14ac:dyDescent="0.2">
      <c r="B24" s="18">
        <v>2023</v>
      </c>
      <c r="C24" s="18"/>
      <c r="D24" s="18" t="s">
        <v>68</v>
      </c>
    </row>
    <row r="25" spans="2:6" x14ac:dyDescent="0.2">
      <c r="B25" t="s">
        <v>69</v>
      </c>
      <c r="E25">
        <v>1465</v>
      </c>
    </row>
    <row r="26" spans="2:6" x14ac:dyDescent="0.2">
      <c r="B26" t="s">
        <v>63</v>
      </c>
      <c r="E26">
        <v>2.8</v>
      </c>
    </row>
    <row r="27" spans="2:6" x14ac:dyDescent="0.2">
      <c r="D27" t="s">
        <v>70</v>
      </c>
      <c r="E27" s="1">
        <f>E25/E26</f>
        <v>523.21428571428578</v>
      </c>
      <c r="F27" s="12" t="s">
        <v>71</v>
      </c>
    </row>
    <row r="28" spans="2:6" x14ac:dyDescent="0.2">
      <c r="B28" t="s">
        <v>64</v>
      </c>
      <c r="E28">
        <v>32.5</v>
      </c>
    </row>
    <row r="29" spans="2:6" x14ac:dyDescent="0.2">
      <c r="D29" t="s">
        <v>72</v>
      </c>
      <c r="E29" s="1">
        <f>E25/E28</f>
        <v>45.07692307692308</v>
      </c>
    </row>
  </sheetData>
  <sheetProtection algorithmName="SHA-512" hashValue="NhW3qJ8I8IEzCZ2p4bs1oFtse/o/VnNo7ugK4hMg9nPulCPHpruxoo7ZwiotouArxB/Q+xlJXDAJPrWhheuTug==" saltValue="llInKSh0yJBq5KjcZ7GIqg==" spinCount="100000" sheet="1" objects="1" scenarios="1"/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09731-0E4E-43C5-97D6-632269682C9E}">
  <dimension ref="B1:N133"/>
  <sheetViews>
    <sheetView showGridLines="0" tabSelected="1" zoomScale="93" zoomScaleNormal="93" workbookViewId="0">
      <selection activeCell="T43" sqref="T43"/>
    </sheetView>
  </sheetViews>
  <sheetFormatPr baseColWidth="10" defaultColWidth="9.140625" defaultRowHeight="10.199999999999999" x14ac:dyDescent="0.2"/>
  <cols>
    <col min="1" max="2" width="2.85546875" customWidth="1"/>
    <col min="3" max="3" width="17.7109375" style="7" customWidth="1"/>
    <col min="4" max="4" width="11.140625" style="7" customWidth="1"/>
    <col min="5" max="5" width="11.140625" style="51" customWidth="1"/>
    <col min="6" max="6" width="11.28515625" style="7" customWidth="1"/>
    <col min="7" max="8" width="9.28515625" style="7"/>
    <col min="9" max="9" width="12.85546875" style="7" customWidth="1"/>
    <col min="10" max="10" width="12.85546875" customWidth="1"/>
    <col min="11" max="11" width="14.85546875" style="7" customWidth="1"/>
  </cols>
  <sheetData>
    <row r="1" spans="2:14" ht="17.399999999999999" x14ac:dyDescent="0.3">
      <c r="B1" s="47" t="s">
        <v>136</v>
      </c>
      <c r="C1" s="47"/>
      <c r="D1" s="47"/>
      <c r="E1" s="47"/>
      <c r="F1" s="48" t="s">
        <v>116</v>
      </c>
      <c r="G1" s="48"/>
      <c r="H1" s="48"/>
      <c r="I1" s="49"/>
      <c r="J1" s="48"/>
      <c r="K1" s="48"/>
      <c r="L1" s="48"/>
      <c r="M1" s="48"/>
      <c r="N1" s="50"/>
    </row>
    <row r="2" spans="2:14" x14ac:dyDescent="0.2">
      <c r="F2" s="17" t="s">
        <v>127</v>
      </c>
      <c r="G2" s="17" t="s">
        <v>126</v>
      </c>
      <c r="H2" s="17" t="s">
        <v>125</v>
      </c>
      <c r="I2" s="17" t="s">
        <v>89</v>
      </c>
      <c r="J2" s="17" t="s">
        <v>124</v>
      </c>
      <c r="K2" s="56"/>
    </row>
    <row r="3" spans="2:14" x14ac:dyDescent="0.2">
      <c r="C3" s="56" t="s">
        <v>132</v>
      </c>
      <c r="D3" s="56" t="s">
        <v>134</v>
      </c>
      <c r="F3" s="17" t="s">
        <v>110</v>
      </c>
      <c r="G3" s="17" t="s">
        <v>121</v>
      </c>
      <c r="H3" s="17" t="s">
        <v>120</v>
      </c>
      <c r="I3" s="17" t="s">
        <v>119</v>
      </c>
      <c r="J3" s="17" t="s">
        <v>118</v>
      </c>
      <c r="K3" s="56"/>
    </row>
    <row r="4" spans="2:14" x14ac:dyDescent="0.2">
      <c r="C4" s="56" t="s">
        <v>133</v>
      </c>
      <c r="D4" s="58">
        <v>41579</v>
      </c>
      <c r="F4" s="7">
        <v>108</v>
      </c>
      <c r="G4" s="7">
        <v>2</v>
      </c>
      <c r="H4" s="7">
        <v>145</v>
      </c>
      <c r="J4" s="24">
        <f>H4/F4/G4</f>
        <v>0.67129629629629628</v>
      </c>
      <c r="K4" s="54"/>
    </row>
    <row r="6" spans="2:14" x14ac:dyDescent="0.2">
      <c r="C6" s="56" t="s">
        <v>132</v>
      </c>
      <c r="G6" s="61"/>
      <c r="H6" s="61" t="s">
        <v>131</v>
      </c>
      <c r="I6" s="18"/>
    </row>
    <row r="7" spans="2:14" x14ac:dyDescent="0.2">
      <c r="C7" s="56" t="s">
        <v>130</v>
      </c>
      <c r="D7" s="58">
        <v>41579</v>
      </c>
      <c r="F7" s="56">
        <v>44</v>
      </c>
      <c r="G7" s="56">
        <v>2</v>
      </c>
      <c r="H7" s="56">
        <v>121</v>
      </c>
      <c r="I7" s="60">
        <f>H7/H$7</f>
        <v>1</v>
      </c>
      <c r="J7" s="59">
        <f>H7/F12/G12</f>
        <v>1.375</v>
      </c>
      <c r="K7" s="54"/>
    </row>
    <row r="8" spans="2:14" x14ac:dyDescent="0.2">
      <c r="C8" s="56" t="s">
        <v>129</v>
      </c>
    </row>
    <row r="9" spans="2:14" x14ac:dyDescent="0.2">
      <c r="E9" s="56" t="s">
        <v>103</v>
      </c>
      <c r="K9" s="56" t="s">
        <v>128</v>
      </c>
    </row>
    <row r="10" spans="2:14" x14ac:dyDescent="0.2">
      <c r="D10" s="58"/>
      <c r="E10" s="57" t="s">
        <v>104</v>
      </c>
      <c r="F10" s="56" t="s">
        <v>127</v>
      </c>
      <c r="G10" s="56" t="s">
        <v>126</v>
      </c>
      <c r="H10" s="56" t="s">
        <v>125</v>
      </c>
      <c r="I10" s="56" t="s">
        <v>89</v>
      </c>
      <c r="J10" s="56" t="s">
        <v>124</v>
      </c>
      <c r="K10" s="56" t="s">
        <v>123</v>
      </c>
    </row>
    <row r="11" spans="2:14" x14ac:dyDescent="0.2">
      <c r="C11" s="7" t="s">
        <v>122</v>
      </c>
      <c r="E11" s="53">
        <v>41671</v>
      </c>
      <c r="F11" s="56" t="s">
        <v>110</v>
      </c>
      <c r="G11" s="56" t="s">
        <v>121</v>
      </c>
      <c r="H11" s="56" t="s">
        <v>120</v>
      </c>
      <c r="I11" s="56" t="s">
        <v>119</v>
      </c>
      <c r="J11" s="56" t="s">
        <v>118</v>
      </c>
      <c r="K11" s="56" t="s">
        <v>117</v>
      </c>
    </row>
    <row r="12" spans="2:14" x14ac:dyDescent="0.2">
      <c r="B12" s="56"/>
      <c r="C12" s="7">
        <v>0</v>
      </c>
      <c r="D12" s="53">
        <v>41671</v>
      </c>
      <c r="E12" s="51">
        <v>0</v>
      </c>
      <c r="F12" s="7">
        <v>44</v>
      </c>
      <c r="G12" s="7">
        <v>2</v>
      </c>
      <c r="H12" s="56">
        <v>121</v>
      </c>
      <c r="I12" s="25">
        <f>H12/H$7</f>
        <v>1</v>
      </c>
      <c r="J12" s="24">
        <f>H12/F12/G12</f>
        <v>1.375</v>
      </c>
      <c r="K12" s="54"/>
    </row>
    <row r="13" spans="2:14" x14ac:dyDescent="0.2">
      <c r="C13" s="7">
        <v>1</v>
      </c>
      <c r="D13" s="53">
        <v>41730</v>
      </c>
      <c r="E13" s="51">
        <f t="shared" ref="E13:E45" si="0">(D13-D$12)/30</f>
        <v>1.9666666666666666</v>
      </c>
      <c r="F13" s="7">
        <v>44</v>
      </c>
      <c r="G13" s="7">
        <v>2</v>
      </c>
      <c r="H13" s="55">
        <v>2</v>
      </c>
      <c r="I13" s="25">
        <f>H13/H$7</f>
        <v>1.6528925619834711E-2</v>
      </c>
      <c r="J13" s="24">
        <f>H13/F13/G13</f>
        <v>2.2727272727272728E-2</v>
      </c>
      <c r="K13" s="54"/>
    </row>
    <row r="14" spans="2:14" x14ac:dyDescent="0.2">
      <c r="C14" s="7">
        <v>2</v>
      </c>
      <c r="D14" s="53">
        <v>41791</v>
      </c>
      <c r="E14" s="51">
        <f t="shared" si="0"/>
        <v>4</v>
      </c>
      <c r="F14" s="7">
        <v>44</v>
      </c>
      <c r="G14" s="7">
        <v>2</v>
      </c>
      <c r="H14" s="55">
        <v>3</v>
      </c>
      <c r="I14" s="25">
        <f>H14/H$7</f>
        <v>2.4793388429752067E-2</v>
      </c>
      <c r="J14" s="24">
        <f>H14/F14/G14</f>
        <v>3.4090909090909088E-2</v>
      </c>
      <c r="K14" s="54"/>
    </row>
    <row r="15" spans="2:14" x14ac:dyDescent="0.2">
      <c r="C15" s="7">
        <v>3</v>
      </c>
      <c r="D15" s="53">
        <v>41913</v>
      </c>
      <c r="E15" s="51">
        <f t="shared" si="0"/>
        <v>8.0666666666666664</v>
      </c>
      <c r="F15" s="7">
        <v>44</v>
      </c>
      <c r="G15" s="7">
        <v>2</v>
      </c>
      <c r="H15" s="7">
        <v>0</v>
      </c>
      <c r="I15" s="52">
        <v>1.0000000000000001E-5</v>
      </c>
      <c r="J15" s="12">
        <v>0</v>
      </c>
      <c r="K15" s="7">
        <v>2</v>
      </c>
    </row>
    <row r="16" spans="2:14" x14ac:dyDescent="0.2">
      <c r="C16" s="7">
        <v>4</v>
      </c>
      <c r="D16" s="53">
        <v>42064</v>
      </c>
      <c r="E16" s="51">
        <f t="shared" si="0"/>
        <v>13.1</v>
      </c>
      <c r="F16" s="7">
        <v>44</v>
      </c>
      <c r="G16" s="7">
        <v>2</v>
      </c>
      <c r="H16" s="7">
        <v>0</v>
      </c>
      <c r="I16" s="52">
        <v>1.0000000000000001E-5</v>
      </c>
      <c r="J16" s="12">
        <v>0</v>
      </c>
      <c r="K16" s="7">
        <f>K15+G16</f>
        <v>4</v>
      </c>
    </row>
    <row r="17" spans="3:11" x14ac:dyDescent="0.2">
      <c r="C17" s="7">
        <v>5</v>
      </c>
      <c r="D17" s="53">
        <v>42156</v>
      </c>
      <c r="E17" s="51">
        <f t="shared" si="0"/>
        <v>16.166666666666668</v>
      </c>
      <c r="F17" s="7">
        <v>44</v>
      </c>
      <c r="G17" s="7">
        <v>2</v>
      </c>
      <c r="H17" s="7">
        <v>0</v>
      </c>
      <c r="I17" s="52">
        <v>1.0000000000000001E-5</v>
      </c>
      <c r="J17" s="12">
        <v>0</v>
      </c>
      <c r="K17" s="7">
        <f>K16+G17</f>
        <v>6</v>
      </c>
    </row>
    <row r="18" spans="3:11" x14ac:dyDescent="0.2">
      <c r="C18" s="7">
        <v>6</v>
      </c>
      <c r="D18" s="53">
        <v>42278</v>
      </c>
      <c r="E18" s="51">
        <f t="shared" si="0"/>
        <v>20.233333333333334</v>
      </c>
      <c r="F18" s="7">
        <v>44</v>
      </c>
      <c r="G18" s="7">
        <v>2</v>
      </c>
      <c r="H18" s="55">
        <v>1</v>
      </c>
      <c r="I18" s="52">
        <f>H18/H$7</f>
        <v>8.2644628099173556E-3</v>
      </c>
      <c r="J18" s="24">
        <f>H18/F18/G18</f>
        <v>1.1363636363636364E-2</v>
      </c>
      <c r="K18" s="54"/>
    </row>
    <row r="19" spans="3:11" x14ac:dyDescent="0.2">
      <c r="C19" s="7">
        <v>7</v>
      </c>
      <c r="D19" s="53">
        <v>42430</v>
      </c>
      <c r="E19" s="51">
        <f t="shared" si="0"/>
        <v>25.3</v>
      </c>
      <c r="F19" s="7">
        <v>44</v>
      </c>
      <c r="G19" s="7">
        <v>2</v>
      </c>
      <c r="H19" s="7">
        <v>0</v>
      </c>
      <c r="I19" s="52">
        <v>1.0000000000000001E-5</v>
      </c>
      <c r="J19" s="12">
        <v>0</v>
      </c>
      <c r="K19" s="7">
        <v>2</v>
      </c>
    </row>
    <row r="20" spans="3:11" x14ac:dyDescent="0.2">
      <c r="C20" s="7">
        <v>8</v>
      </c>
      <c r="D20" s="53">
        <v>42522</v>
      </c>
      <c r="E20" s="51">
        <f t="shared" si="0"/>
        <v>28.366666666666667</v>
      </c>
      <c r="F20" s="7">
        <v>44</v>
      </c>
      <c r="G20" s="7">
        <v>2</v>
      </c>
      <c r="H20" s="7">
        <v>0</v>
      </c>
      <c r="I20" s="52">
        <v>1.0000000000000001E-5</v>
      </c>
      <c r="J20" s="12">
        <v>0</v>
      </c>
      <c r="K20" s="7">
        <f>K19+G20</f>
        <v>4</v>
      </c>
    </row>
    <row r="21" spans="3:11" x14ac:dyDescent="0.2">
      <c r="C21" s="7">
        <v>9</v>
      </c>
      <c r="D21" s="53">
        <v>42644</v>
      </c>
      <c r="E21" s="51">
        <f t="shared" si="0"/>
        <v>32.43333333333333</v>
      </c>
      <c r="F21" s="7">
        <v>44</v>
      </c>
      <c r="G21" s="7">
        <v>2</v>
      </c>
      <c r="H21" s="7">
        <v>0</v>
      </c>
      <c r="I21" s="52">
        <v>1.0000000000000001E-5</v>
      </c>
      <c r="J21" s="12">
        <v>0</v>
      </c>
      <c r="K21" s="7">
        <f>K20+G21</f>
        <v>6</v>
      </c>
    </row>
    <row r="22" spans="3:11" x14ac:dyDescent="0.2">
      <c r="C22" s="7">
        <v>10</v>
      </c>
      <c r="D22" s="53">
        <v>42795</v>
      </c>
      <c r="E22" s="51">
        <f t="shared" si="0"/>
        <v>37.466666666666669</v>
      </c>
      <c r="F22" s="7">
        <v>44</v>
      </c>
      <c r="G22" s="7">
        <v>2</v>
      </c>
      <c r="H22" s="7">
        <v>0</v>
      </c>
      <c r="I22" s="52">
        <v>1.0000000000000001E-5</v>
      </c>
      <c r="J22" s="12">
        <v>0</v>
      </c>
      <c r="K22" s="7">
        <f>K21+G22</f>
        <v>8</v>
      </c>
    </row>
    <row r="23" spans="3:11" x14ac:dyDescent="0.2">
      <c r="C23" s="7">
        <v>11</v>
      </c>
      <c r="D23" s="53">
        <v>42887</v>
      </c>
      <c r="E23" s="51">
        <f t="shared" si="0"/>
        <v>40.533333333333331</v>
      </c>
      <c r="F23" s="7">
        <v>44</v>
      </c>
      <c r="G23" s="7">
        <v>2</v>
      </c>
      <c r="H23" s="7">
        <v>0</v>
      </c>
      <c r="I23" s="52">
        <v>1.0000000000000001E-5</v>
      </c>
      <c r="J23" s="12">
        <v>0</v>
      </c>
      <c r="K23" s="7">
        <f>K22+G23</f>
        <v>10</v>
      </c>
    </row>
    <row r="24" spans="3:11" x14ac:dyDescent="0.2">
      <c r="C24" s="7">
        <v>12</v>
      </c>
      <c r="D24" s="53">
        <v>43009</v>
      </c>
      <c r="E24" s="51">
        <f t="shared" si="0"/>
        <v>44.6</v>
      </c>
      <c r="F24" s="7">
        <v>44</v>
      </c>
      <c r="G24" s="7">
        <v>2</v>
      </c>
      <c r="H24" s="7">
        <v>0</v>
      </c>
      <c r="I24" s="52">
        <v>1.0000000000000001E-5</v>
      </c>
      <c r="J24" s="12">
        <v>0</v>
      </c>
      <c r="K24" s="7">
        <f>K23+G24</f>
        <v>12</v>
      </c>
    </row>
    <row r="25" spans="3:11" x14ac:dyDescent="0.2">
      <c r="C25" s="7">
        <v>13</v>
      </c>
      <c r="D25" s="53">
        <v>43160</v>
      </c>
      <c r="E25" s="51">
        <f t="shared" si="0"/>
        <v>49.633333333333333</v>
      </c>
      <c r="F25" s="7">
        <v>44</v>
      </c>
      <c r="G25" s="7">
        <v>2</v>
      </c>
      <c r="H25" s="55">
        <v>1</v>
      </c>
      <c r="I25" s="52">
        <f>H25/H$7</f>
        <v>8.2644628099173556E-3</v>
      </c>
      <c r="J25" s="24">
        <f>H25/F25/G25</f>
        <v>1.1363636363636364E-2</v>
      </c>
      <c r="K25" s="54"/>
    </row>
    <row r="26" spans="3:11" x14ac:dyDescent="0.2">
      <c r="C26" s="7">
        <v>14</v>
      </c>
      <c r="D26" s="53">
        <v>43252</v>
      </c>
      <c r="E26" s="51">
        <f t="shared" si="0"/>
        <v>52.7</v>
      </c>
      <c r="F26" s="7">
        <v>44</v>
      </c>
      <c r="G26" s="7">
        <v>2</v>
      </c>
      <c r="H26" s="55">
        <v>1</v>
      </c>
      <c r="I26" s="52">
        <f>H26/H$7</f>
        <v>8.2644628099173556E-3</v>
      </c>
      <c r="J26" s="24">
        <f>H26/F26/G26</f>
        <v>1.1363636363636364E-2</v>
      </c>
      <c r="K26" s="54"/>
    </row>
    <row r="27" spans="3:11" x14ac:dyDescent="0.2">
      <c r="C27" s="7">
        <v>15</v>
      </c>
      <c r="D27" s="53">
        <v>43374</v>
      </c>
      <c r="E27" s="51">
        <f t="shared" si="0"/>
        <v>56.766666666666666</v>
      </c>
      <c r="F27" s="7">
        <v>44</v>
      </c>
      <c r="G27" s="7">
        <v>2</v>
      </c>
      <c r="H27" s="55">
        <v>1</v>
      </c>
      <c r="I27" s="52">
        <f>H27/H$7</f>
        <v>8.2644628099173556E-3</v>
      </c>
      <c r="J27" s="24">
        <f>H27/F27/G27</f>
        <v>1.1363636363636364E-2</v>
      </c>
      <c r="K27" s="54"/>
    </row>
    <row r="28" spans="3:11" x14ac:dyDescent="0.2">
      <c r="C28" s="7">
        <v>16</v>
      </c>
      <c r="D28" s="53">
        <v>43525</v>
      </c>
      <c r="E28" s="51">
        <f t="shared" si="0"/>
        <v>61.8</v>
      </c>
      <c r="F28" s="7">
        <v>44</v>
      </c>
      <c r="G28" s="7">
        <v>2</v>
      </c>
      <c r="H28" s="7">
        <v>0</v>
      </c>
      <c r="I28" s="52">
        <v>1.0000000000000001E-5</v>
      </c>
      <c r="J28" s="12">
        <v>0</v>
      </c>
      <c r="K28" s="7">
        <v>2</v>
      </c>
    </row>
    <row r="29" spans="3:11" x14ac:dyDescent="0.2">
      <c r="C29" s="7">
        <v>17</v>
      </c>
      <c r="D29" s="53">
        <v>43617</v>
      </c>
      <c r="E29" s="51">
        <f t="shared" si="0"/>
        <v>64.86666666666666</v>
      </c>
      <c r="F29" s="7">
        <v>44</v>
      </c>
      <c r="G29" s="7">
        <v>2</v>
      </c>
      <c r="H29" s="7">
        <v>0</v>
      </c>
      <c r="I29" s="52">
        <v>1.0000000000000001E-5</v>
      </c>
      <c r="J29" s="12">
        <v>0</v>
      </c>
      <c r="K29" s="7">
        <f t="shared" ref="K29:K45" si="1">K28+G29</f>
        <v>4</v>
      </c>
    </row>
    <row r="30" spans="3:11" x14ac:dyDescent="0.2">
      <c r="C30" s="7">
        <v>18</v>
      </c>
      <c r="D30" s="53">
        <v>43739</v>
      </c>
      <c r="E30" s="51">
        <f t="shared" si="0"/>
        <v>68.933333333333337</v>
      </c>
      <c r="F30" s="7">
        <v>44</v>
      </c>
      <c r="G30" s="7">
        <v>2</v>
      </c>
      <c r="H30" s="7">
        <v>0</v>
      </c>
      <c r="I30" s="52">
        <v>1.0000000000000001E-5</v>
      </c>
      <c r="J30" s="12">
        <v>0</v>
      </c>
      <c r="K30" s="7">
        <f t="shared" si="1"/>
        <v>6</v>
      </c>
    </row>
    <row r="31" spans="3:11" x14ac:dyDescent="0.2">
      <c r="C31" s="7">
        <v>19</v>
      </c>
      <c r="D31" s="53">
        <v>43891</v>
      </c>
      <c r="E31" s="51">
        <f t="shared" si="0"/>
        <v>74</v>
      </c>
      <c r="F31" s="7">
        <v>44</v>
      </c>
      <c r="G31" s="7">
        <v>2</v>
      </c>
      <c r="H31" s="7">
        <v>0</v>
      </c>
      <c r="I31" s="52">
        <v>1.0000000000000001E-5</v>
      </c>
      <c r="J31" s="12">
        <v>0</v>
      </c>
      <c r="K31" s="7">
        <f t="shared" si="1"/>
        <v>8</v>
      </c>
    </row>
    <row r="32" spans="3:11" x14ac:dyDescent="0.2">
      <c r="C32" s="7">
        <v>20</v>
      </c>
      <c r="D32" s="53">
        <v>43983</v>
      </c>
      <c r="E32" s="51">
        <f t="shared" si="0"/>
        <v>77.066666666666663</v>
      </c>
      <c r="F32" s="7">
        <v>44</v>
      </c>
      <c r="G32" s="7">
        <v>2</v>
      </c>
      <c r="H32" s="7">
        <v>0</v>
      </c>
      <c r="I32" s="52">
        <v>1.0000000000000001E-5</v>
      </c>
      <c r="J32" s="12">
        <v>0</v>
      </c>
      <c r="K32" s="7">
        <f t="shared" si="1"/>
        <v>10</v>
      </c>
    </row>
    <row r="33" spans="3:11" x14ac:dyDescent="0.2">
      <c r="C33" s="7">
        <v>21</v>
      </c>
      <c r="D33" s="53">
        <v>44105</v>
      </c>
      <c r="E33" s="51">
        <f t="shared" si="0"/>
        <v>81.13333333333334</v>
      </c>
      <c r="F33" s="7">
        <v>44</v>
      </c>
      <c r="G33" s="7">
        <v>2</v>
      </c>
      <c r="H33" s="7">
        <v>0</v>
      </c>
      <c r="I33" s="52">
        <v>1.0000000000000001E-5</v>
      </c>
      <c r="J33" s="12">
        <v>0</v>
      </c>
      <c r="K33" s="7">
        <f t="shared" si="1"/>
        <v>12</v>
      </c>
    </row>
    <row r="34" spans="3:11" x14ac:dyDescent="0.2">
      <c r="C34" s="7">
        <v>22</v>
      </c>
      <c r="D34" s="53">
        <v>44256</v>
      </c>
      <c r="E34" s="51">
        <f t="shared" si="0"/>
        <v>86.166666666666671</v>
      </c>
      <c r="F34" s="7">
        <v>44</v>
      </c>
      <c r="G34" s="7">
        <v>2</v>
      </c>
      <c r="H34" s="7">
        <v>0</v>
      </c>
      <c r="I34" s="52">
        <v>1.0000000000000001E-5</v>
      </c>
      <c r="J34" s="12">
        <v>0</v>
      </c>
      <c r="K34" s="7">
        <f t="shared" si="1"/>
        <v>14</v>
      </c>
    </row>
    <row r="35" spans="3:11" x14ac:dyDescent="0.2">
      <c r="C35" s="7">
        <v>23</v>
      </c>
      <c r="D35" s="53">
        <v>44348</v>
      </c>
      <c r="E35" s="51">
        <f t="shared" si="0"/>
        <v>89.233333333333334</v>
      </c>
      <c r="F35" s="7">
        <v>44</v>
      </c>
      <c r="G35" s="7">
        <v>2</v>
      </c>
      <c r="H35" s="7">
        <v>0</v>
      </c>
      <c r="I35" s="52">
        <v>1.0000000000000001E-5</v>
      </c>
      <c r="J35" s="12">
        <v>0</v>
      </c>
      <c r="K35" s="7">
        <f t="shared" si="1"/>
        <v>16</v>
      </c>
    </row>
    <row r="36" spans="3:11" x14ac:dyDescent="0.2">
      <c r="C36" s="7">
        <v>24</v>
      </c>
      <c r="D36" s="53">
        <v>44470</v>
      </c>
      <c r="E36" s="51">
        <f t="shared" si="0"/>
        <v>93.3</v>
      </c>
      <c r="F36" s="7">
        <v>44</v>
      </c>
      <c r="G36" s="7">
        <v>2</v>
      </c>
      <c r="H36" s="7">
        <v>0</v>
      </c>
      <c r="I36" s="52">
        <v>1.0000000000000001E-5</v>
      </c>
      <c r="J36" s="12">
        <v>0</v>
      </c>
      <c r="K36" s="7">
        <f t="shared" si="1"/>
        <v>18</v>
      </c>
    </row>
    <row r="37" spans="3:11" x14ac:dyDescent="0.2">
      <c r="C37" s="7">
        <v>25</v>
      </c>
      <c r="D37" s="53">
        <v>44621</v>
      </c>
      <c r="E37" s="51">
        <f t="shared" si="0"/>
        <v>98.333333333333329</v>
      </c>
      <c r="F37" s="7">
        <v>44</v>
      </c>
      <c r="G37" s="7">
        <v>2</v>
      </c>
      <c r="H37" s="7">
        <v>0</v>
      </c>
      <c r="I37" s="52">
        <v>1.0000000000000001E-5</v>
      </c>
      <c r="J37" s="12">
        <v>0</v>
      </c>
      <c r="K37" s="7">
        <f t="shared" si="1"/>
        <v>20</v>
      </c>
    </row>
    <row r="38" spans="3:11" x14ac:dyDescent="0.2">
      <c r="C38" s="7">
        <v>26</v>
      </c>
      <c r="D38" s="53">
        <v>44713</v>
      </c>
      <c r="E38" s="51">
        <f t="shared" si="0"/>
        <v>101.4</v>
      </c>
      <c r="F38" s="7">
        <v>44</v>
      </c>
      <c r="G38" s="7">
        <v>2</v>
      </c>
      <c r="H38" s="7">
        <v>0</v>
      </c>
      <c r="I38" s="52">
        <v>1.0000000000000001E-5</v>
      </c>
      <c r="J38" s="12">
        <v>0</v>
      </c>
      <c r="K38" s="7">
        <f t="shared" si="1"/>
        <v>22</v>
      </c>
    </row>
    <row r="39" spans="3:11" x14ac:dyDescent="0.2">
      <c r="C39" s="7">
        <v>27</v>
      </c>
      <c r="D39" s="53">
        <v>44835</v>
      </c>
      <c r="E39" s="51">
        <f t="shared" si="0"/>
        <v>105.46666666666667</v>
      </c>
      <c r="F39" s="7">
        <v>44</v>
      </c>
      <c r="G39" s="7">
        <v>2</v>
      </c>
      <c r="H39" s="7">
        <v>0</v>
      </c>
      <c r="I39" s="52">
        <v>1.0000000000000001E-5</v>
      </c>
      <c r="J39" s="12">
        <v>0</v>
      </c>
      <c r="K39" s="7">
        <f t="shared" si="1"/>
        <v>24</v>
      </c>
    </row>
    <row r="40" spans="3:11" x14ac:dyDescent="0.2">
      <c r="C40" s="7">
        <v>28</v>
      </c>
      <c r="D40" s="53">
        <v>44986</v>
      </c>
      <c r="E40" s="51">
        <f t="shared" si="0"/>
        <v>110.5</v>
      </c>
      <c r="F40" s="7">
        <v>44</v>
      </c>
      <c r="G40" s="7">
        <v>2</v>
      </c>
      <c r="H40" s="7">
        <v>0</v>
      </c>
      <c r="I40" s="52">
        <v>1.0000000000000001E-5</v>
      </c>
      <c r="J40" s="12">
        <v>0</v>
      </c>
      <c r="K40" s="7">
        <f t="shared" si="1"/>
        <v>26</v>
      </c>
    </row>
    <row r="41" spans="3:11" x14ac:dyDescent="0.2">
      <c r="C41" s="7">
        <v>29</v>
      </c>
      <c r="D41" s="53">
        <v>45078</v>
      </c>
      <c r="E41" s="51">
        <f t="shared" si="0"/>
        <v>113.56666666666666</v>
      </c>
      <c r="F41" s="7">
        <v>44</v>
      </c>
      <c r="G41" s="7">
        <v>2</v>
      </c>
      <c r="H41" s="7">
        <v>0</v>
      </c>
      <c r="I41" s="52">
        <v>1.0000000000000001E-5</v>
      </c>
      <c r="J41" s="12">
        <v>0</v>
      </c>
      <c r="K41" s="7">
        <f t="shared" si="1"/>
        <v>28</v>
      </c>
    </row>
    <row r="42" spans="3:11" x14ac:dyDescent="0.2">
      <c r="C42" s="7">
        <v>30</v>
      </c>
      <c r="D42" s="53">
        <v>45200</v>
      </c>
      <c r="E42" s="51">
        <f t="shared" si="0"/>
        <v>117.63333333333334</v>
      </c>
      <c r="F42" s="7">
        <v>44</v>
      </c>
      <c r="G42" s="7">
        <v>2</v>
      </c>
      <c r="H42" s="7">
        <v>0</v>
      </c>
      <c r="I42" s="52">
        <v>1.0000000000000001E-5</v>
      </c>
      <c r="J42" s="12">
        <v>0</v>
      </c>
      <c r="K42" s="7">
        <f t="shared" si="1"/>
        <v>30</v>
      </c>
    </row>
    <row r="43" spans="3:11" x14ac:dyDescent="0.2">
      <c r="C43" s="7">
        <v>28</v>
      </c>
      <c r="D43" s="53">
        <v>45352</v>
      </c>
      <c r="E43" s="51">
        <f t="shared" si="0"/>
        <v>122.7</v>
      </c>
      <c r="F43" s="7">
        <v>44</v>
      </c>
      <c r="G43" s="7">
        <v>2</v>
      </c>
      <c r="H43" s="7">
        <v>0</v>
      </c>
      <c r="I43" s="52">
        <v>1.0000000000000001E-5</v>
      </c>
      <c r="J43" s="12">
        <v>0</v>
      </c>
      <c r="K43" s="7">
        <f t="shared" si="1"/>
        <v>32</v>
      </c>
    </row>
    <row r="44" spans="3:11" x14ac:dyDescent="0.2">
      <c r="C44" s="7">
        <v>29</v>
      </c>
      <c r="D44" s="53">
        <v>45444</v>
      </c>
      <c r="E44" s="51">
        <f t="shared" si="0"/>
        <v>125.76666666666667</v>
      </c>
      <c r="F44" s="7">
        <v>44</v>
      </c>
      <c r="G44" s="7">
        <v>2</v>
      </c>
      <c r="H44" s="7">
        <v>0</v>
      </c>
      <c r="I44" s="52">
        <v>1.0000000000000001E-5</v>
      </c>
      <c r="J44" s="12">
        <v>0</v>
      </c>
      <c r="K44" s="7">
        <f t="shared" si="1"/>
        <v>34</v>
      </c>
    </row>
    <row r="45" spans="3:11" x14ac:dyDescent="0.2">
      <c r="C45" s="7">
        <v>30</v>
      </c>
      <c r="D45" s="53">
        <v>45566</v>
      </c>
      <c r="E45" s="51">
        <f t="shared" si="0"/>
        <v>129.83333333333334</v>
      </c>
      <c r="F45" s="7">
        <v>44</v>
      </c>
      <c r="G45" s="7">
        <v>2</v>
      </c>
      <c r="H45" s="7">
        <v>0</v>
      </c>
      <c r="I45" s="52">
        <v>1.0000000000000001E-5</v>
      </c>
      <c r="J45" s="12">
        <v>0</v>
      </c>
      <c r="K45" s="7">
        <f t="shared" si="1"/>
        <v>36</v>
      </c>
    </row>
    <row r="132" spans="4:7" x14ac:dyDescent="0.2">
      <c r="D132"/>
      <c r="E132"/>
      <c r="F132"/>
      <c r="G132"/>
    </row>
    <row r="133" spans="4:7" x14ac:dyDescent="0.2">
      <c r="D133"/>
      <c r="E133"/>
      <c r="F133"/>
      <c r="G133"/>
    </row>
  </sheetData>
  <sheetProtection algorithmName="SHA-512" hashValue="aJfjV5U7Qx1ilizVSGvmk64kubWUYMUA/aWeiXrYs97PBR7yaTh5CtDnEVnevfSLpfDWnAEBePoTeatwAVujJw==" saltValue="KcUbkYZPja8jx0Pu54WUKA==" spinCount="100000" sheet="1" objects="1" scenarios="1"/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Big Chamaunga</vt:lpstr>
      <vt:lpstr>Trap catches Mandoul</vt:lpstr>
      <vt:lpstr>Target  deploy Mandoul</vt:lpstr>
      <vt:lpstr>Kill rate vs target density </vt:lpstr>
      <vt:lpstr>Areas treated Mandoul</vt:lpstr>
      <vt:lpstr>Mandoul samp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grove, J, Prof [jhargrove@sun.ac.za]</dc:creator>
  <cp:lastModifiedBy>Antoine BARREAUX</cp:lastModifiedBy>
  <dcterms:created xsi:type="dcterms:W3CDTF">2024-08-14T15:17:01Z</dcterms:created>
  <dcterms:modified xsi:type="dcterms:W3CDTF">2026-05-07T07:16:56Z</dcterms:modified>
</cp:coreProperties>
</file>